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4a" sheetId="1" state="visible" r:id="rId2"/>
    <sheet name="Table S4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90">
  <si>
    <r>
      <rPr>
        <b val="true"/>
        <sz val="11"/>
        <color rgb="FF000000"/>
        <rFont val="Times New Roman"/>
        <family val="1"/>
      </rPr>
      <t xml:space="preserve">Table S4a</t>
    </r>
    <r>
      <rPr>
        <sz val="11"/>
        <color rgb="FF000000"/>
        <rFont val="Times New Roman"/>
        <family val="1"/>
      </rPr>
      <t xml:space="preserve">. Summary of shared (supported by at least two accessions) and unique variations (supported by at least 10 reads) of each accession in this study</t>
    </r>
  </si>
  <si>
    <t xml:space="preserve">Species</t>
  </si>
  <si>
    <t xml:space="preserve">Accessions</t>
  </si>
  <si>
    <t xml:space="preserve">SNPs</t>
  </si>
  <si>
    <t xml:space="preserve">Insertions</t>
  </si>
  <si>
    <t xml:space="preserve">Deletions</t>
  </si>
  <si>
    <t xml:space="preserve">Shared</t>
  </si>
  <si>
    <t xml:space="preserve">Unique</t>
  </si>
  <si>
    <t xml:space="preserve">All</t>
  </si>
  <si>
    <t xml:space="preserve">Wild</t>
  </si>
  <si>
    <t xml:space="preserve">IT182932</t>
  </si>
  <si>
    <t xml:space="preserve">SRS079329</t>
  </si>
  <si>
    <t xml:space="preserve">SRS079330</t>
  </si>
  <si>
    <t xml:space="preserve">SRS079331</t>
  </si>
  <si>
    <t xml:space="preserve">SRS079332</t>
  </si>
  <si>
    <t xml:space="preserve">SRS079333</t>
  </si>
  <si>
    <t xml:space="preserve">SRS079334</t>
  </si>
  <si>
    <t xml:space="preserve">SRS079335</t>
  </si>
  <si>
    <t xml:space="preserve">SRS079338</t>
  </si>
  <si>
    <t xml:space="preserve">SRS079341</t>
  </si>
  <si>
    <t xml:space="preserve">SRS079342</t>
  </si>
  <si>
    <t xml:space="preserve">SRS079346</t>
  </si>
  <si>
    <t xml:space="preserve">SRS079347</t>
  </si>
  <si>
    <t xml:space="preserve">SRS079348</t>
  </si>
  <si>
    <t xml:space="preserve">SRS079349</t>
  </si>
  <si>
    <t xml:space="preserve">SRS079350</t>
  </si>
  <si>
    <t xml:space="preserve">SRS079351</t>
  </si>
  <si>
    <t xml:space="preserve">SRS079352</t>
  </si>
  <si>
    <t xml:space="preserve">Lanxi 1</t>
  </si>
  <si>
    <t xml:space="preserve">Cultivated</t>
  </si>
  <si>
    <t xml:space="preserve">SRS079322</t>
  </si>
  <si>
    <t xml:space="preserve">SRS079323</t>
  </si>
  <si>
    <t xml:space="preserve">SRS079324</t>
  </si>
  <si>
    <t xml:space="preserve">SRS079325</t>
  </si>
  <si>
    <t xml:space="preserve">SRS079326</t>
  </si>
  <si>
    <t xml:space="preserve">SRS079327</t>
  </si>
  <si>
    <t xml:space="preserve">SRS079328</t>
  </si>
  <si>
    <t xml:space="preserve">SRS079336</t>
  </si>
  <si>
    <t xml:space="preserve">SRS079337</t>
  </si>
  <si>
    <t xml:space="preserve">SRS079339</t>
  </si>
  <si>
    <t xml:space="preserve">SRS079340</t>
  </si>
  <si>
    <t xml:space="preserve">SRS079343</t>
  </si>
  <si>
    <t xml:space="preserve">SRS079344</t>
  </si>
  <si>
    <t xml:space="preserve">SRS079345</t>
  </si>
  <si>
    <t xml:space="preserve">Semi-wild</t>
  </si>
  <si>
    <t xml:space="preserve">ZDD02222</t>
  </si>
  <si>
    <t xml:space="preserve">ZYD1345</t>
  </si>
  <si>
    <t xml:space="preserve">ZYD3582</t>
  </si>
  <si>
    <t xml:space="preserve">ZYD4215</t>
  </si>
  <si>
    <t xml:space="preserve">ZYD5087</t>
  </si>
  <si>
    <t xml:space="preserve">ZDD00324</t>
  </si>
  <si>
    <t xml:space="preserve">ZDD00326</t>
  </si>
  <si>
    <t xml:space="preserve">ZDD14054</t>
  </si>
  <si>
    <t xml:space="preserve">ZDD14334</t>
  </si>
  <si>
    <t xml:space="preserve">Maliaodou</t>
  </si>
  <si>
    <t xml:space="preserve">Shared variations: selected from at least two accessions </t>
  </si>
  <si>
    <t xml:space="preserve">Unique variations: Existed in only one accession but supported by at least 10 reads</t>
  </si>
  <si>
    <r>
      <rPr>
        <b val="true"/>
        <sz val="11"/>
        <color rgb="FF000000"/>
        <rFont val="Times New Roman"/>
        <family val="1"/>
      </rPr>
      <t xml:space="preserve">Table S4b.</t>
    </r>
    <r>
      <rPr>
        <sz val="11"/>
        <color rgb="FF000000"/>
        <rFont val="Times New Roman"/>
        <family val="1"/>
      </rPr>
      <t xml:space="preserve"> Detailed information of genomic variations in the 10 semi-wild, 19 wild and 14 cultivated soybean lines relative to the reference genome Williams 82</t>
    </r>
  </si>
  <si>
    <t xml:space="preserve">Code</t>
  </si>
  <si>
    <t xml:space="preserve">Accession</t>
  </si>
  <si>
    <t xml:space="preserve">Location</t>
  </si>
  <si>
    <t xml:space="preserve">SNP</t>
  </si>
  <si>
    <t xml:space="preserve">Insertion</t>
  </si>
  <si>
    <t xml:space="preserve">Deletion</t>
  </si>
  <si>
    <t xml:space="preserve">Total</t>
  </si>
  <si>
    <t xml:space="preserve">Heterozygous rate</t>
  </si>
  <si>
    <t xml:space="preserve">Hom</t>
  </si>
  <si>
    <t xml:space="preserve">Het</t>
  </si>
  <si>
    <t xml:space="preserve">S. Korea</t>
  </si>
  <si>
    <t xml:space="preserve">Anhui</t>
  </si>
  <si>
    <t xml:space="preserve">Liaoning </t>
  </si>
  <si>
    <t xml:space="preserve">Inner Mongolia1</t>
  </si>
  <si>
    <t xml:space="preserve">Henan</t>
  </si>
  <si>
    <t xml:space="preserve">SRS079334 </t>
  </si>
  <si>
    <t xml:space="preserve">Heilongjiang </t>
  </si>
  <si>
    <t xml:space="preserve">Beijing</t>
  </si>
  <si>
    <t xml:space="preserve">Inner Mongolia </t>
  </si>
  <si>
    <t xml:space="preserve">Henan </t>
  </si>
  <si>
    <t xml:space="preserve">Shanxi</t>
  </si>
  <si>
    <t xml:space="preserve">SRS079348 </t>
  </si>
  <si>
    <t xml:space="preserve">Heilongjiang</t>
  </si>
  <si>
    <t xml:space="preserve">Liaoning</t>
  </si>
  <si>
    <t xml:space="preserve">Zhejiang </t>
  </si>
  <si>
    <t xml:space="preserve">North China</t>
  </si>
  <si>
    <t xml:space="preserve">Jilin</t>
  </si>
  <si>
    <t xml:space="preserve">Hunan</t>
  </si>
  <si>
    <t xml:space="preserve">Fujian</t>
  </si>
  <si>
    <t xml:space="preserve">Zhejiang</t>
  </si>
  <si>
    <r>
      <rPr>
        <sz val="11"/>
        <color rgb="FF000000"/>
        <rFont val="Times New Roman"/>
        <family val="1"/>
      </rPr>
      <t xml:space="preserve">29</t>
    </r>
    <r>
      <rPr>
        <vertAlign val="superscript"/>
        <sz val="11"/>
        <color rgb="FF000000"/>
        <rFont val="Times New Roman"/>
        <family val="1"/>
      </rPr>
      <t xml:space="preserve">#</t>
    </r>
  </si>
  <si>
    <r>
      <rPr>
        <vertAlign val="superscript"/>
        <sz val="11"/>
        <color rgb="FF000000"/>
        <rFont val="Times New Roman"/>
        <family val="1"/>
      </rPr>
      <t xml:space="preserve">#</t>
    </r>
    <r>
      <rPr>
        <sz val="11"/>
        <color rgb="FF000000"/>
        <rFont val="Times New Roman"/>
        <family val="1"/>
      </rPr>
      <t xml:space="preserve">: Variation  by different algriothm implemented in BWA rather than Bowtie2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8"/>
  <sheetViews>
    <sheetView showFormulas="false" showGridLines="true" showRowColHeaders="true" showZeros="true" rightToLeft="false" tabSelected="false" showOutlineSymbols="true" defaultGridColor="true" view="normal" topLeftCell="A19" colorId="64" zoomScale="70" zoomScaleNormal="7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6" min="6" style="0" width="1.62"/>
    <col collapsed="false" customWidth="true" hidden="false" outlineLevel="0" max="10" min="10" style="0" width="1.49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/>
      <c r="E2" s="3"/>
      <c r="F2" s="4"/>
      <c r="G2" s="3" t="s">
        <v>4</v>
      </c>
      <c r="H2" s="3"/>
      <c r="I2" s="3"/>
      <c r="J2" s="4"/>
      <c r="K2" s="3" t="s">
        <v>5</v>
      </c>
      <c r="L2" s="3"/>
      <c r="M2" s="3"/>
    </row>
    <row r="3" customFormat="false" ht="15" hidden="false" customHeight="false" outlineLevel="0" collapsed="false">
      <c r="A3" s="2"/>
      <c r="B3" s="2"/>
      <c r="C3" s="5" t="s">
        <v>6</v>
      </c>
      <c r="D3" s="5" t="s">
        <v>7</v>
      </c>
      <c r="E3" s="5" t="s">
        <v>8</v>
      </c>
      <c r="F3" s="5"/>
      <c r="G3" s="5" t="s">
        <v>6</v>
      </c>
      <c r="H3" s="5" t="s">
        <v>7</v>
      </c>
      <c r="I3" s="5" t="s">
        <v>8</v>
      </c>
      <c r="J3" s="5"/>
      <c r="K3" s="5" t="s">
        <v>6</v>
      </c>
      <c r="L3" s="5" t="s">
        <v>7</v>
      </c>
      <c r="M3" s="6" t="s">
        <v>8</v>
      </c>
    </row>
    <row r="4" customFormat="false" ht="15" hidden="false" customHeight="false" outlineLevel="0" collapsed="false">
      <c r="A4" s="7" t="s">
        <v>9</v>
      </c>
      <c r="B4" s="8" t="s">
        <v>10</v>
      </c>
      <c r="C4" s="8" t="n">
        <v>2195673</v>
      </c>
      <c r="D4" s="8" t="n">
        <v>481817</v>
      </c>
      <c r="E4" s="8" t="n">
        <v>2677490</v>
      </c>
      <c r="F4" s="8"/>
      <c r="G4" s="8" t="n">
        <v>139049</v>
      </c>
      <c r="H4" s="8" t="n">
        <v>34826</v>
      </c>
      <c r="I4" s="8" t="n">
        <v>173875</v>
      </c>
      <c r="J4" s="8"/>
      <c r="K4" s="7" t="n">
        <v>115210</v>
      </c>
      <c r="L4" s="7" t="n">
        <v>48061</v>
      </c>
      <c r="M4" s="7" t="n">
        <v>163271</v>
      </c>
    </row>
    <row r="5" customFormat="false" ht="15" hidden="false" customHeight="false" outlineLevel="0" collapsed="false">
      <c r="A5" s="7"/>
      <c r="B5" s="8" t="s">
        <v>11</v>
      </c>
      <c r="C5" s="8" t="n">
        <v>2798172</v>
      </c>
      <c r="D5" s="8" t="n">
        <v>102755</v>
      </c>
      <c r="E5" s="8" t="n">
        <v>2900927</v>
      </c>
      <c r="F5" s="8"/>
      <c r="G5" s="8" t="n">
        <v>191817</v>
      </c>
      <c r="H5" s="8" t="n">
        <v>8547</v>
      </c>
      <c r="I5" s="8" t="n">
        <v>200364</v>
      </c>
      <c r="J5" s="8"/>
      <c r="K5" s="7" t="n">
        <v>167314</v>
      </c>
      <c r="L5" s="7" t="n">
        <v>8332</v>
      </c>
      <c r="M5" s="7" t="n">
        <v>175646</v>
      </c>
    </row>
    <row r="6" customFormat="false" ht="15" hidden="false" customHeight="false" outlineLevel="0" collapsed="false">
      <c r="A6" s="7"/>
      <c r="B6" s="8" t="s">
        <v>12</v>
      </c>
      <c r="C6" s="8" t="n">
        <v>1041393</v>
      </c>
      <c r="D6" s="8" t="n">
        <v>1254</v>
      </c>
      <c r="E6" s="8" t="n">
        <v>1042647</v>
      </c>
      <c r="F6" s="8"/>
      <c r="G6" s="8" t="n">
        <v>44394</v>
      </c>
      <c r="H6" s="8" t="n">
        <v>72</v>
      </c>
      <c r="I6" s="8" t="n">
        <v>44466</v>
      </c>
      <c r="J6" s="8"/>
      <c r="K6" s="7" t="n">
        <v>35333</v>
      </c>
      <c r="L6" s="7" t="n">
        <v>43</v>
      </c>
      <c r="M6" s="7" t="n">
        <v>35376</v>
      </c>
    </row>
    <row r="7" customFormat="false" ht="15" hidden="false" customHeight="false" outlineLevel="0" collapsed="false">
      <c r="A7" s="7"/>
      <c r="B7" s="8" t="s">
        <v>13</v>
      </c>
      <c r="C7" s="8" t="n">
        <v>1766775</v>
      </c>
      <c r="D7" s="8" t="n">
        <v>1164</v>
      </c>
      <c r="E7" s="8" t="n">
        <v>1767939</v>
      </c>
      <c r="F7" s="8"/>
      <c r="G7" s="8" t="n">
        <v>100133</v>
      </c>
      <c r="H7" s="8" t="n">
        <v>177</v>
      </c>
      <c r="I7" s="8" t="n">
        <v>100310</v>
      </c>
      <c r="J7" s="8"/>
      <c r="K7" s="7" t="n">
        <v>86400</v>
      </c>
      <c r="L7" s="7" t="n">
        <v>118</v>
      </c>
      <c r="M7" s="7" t="n">
        <v>86518</v>
      </c>
    </row>
    <row r="8" customFormat="false" ht="15" hidden="false" customHeight="false" outlineLevel="0" collapsed="false">
      <c r="A8" s="7"/>
      <c r="B8" s="8" t="s">
        <v>14</v>
      </c>
      <c r="C8" s="8" t="n">
        <v>1152965</v>
      </c>
      <c r="D8" s="8" t="n">
        <v>1356</v>
      </c>
      <c r="E8" s="8" t="n">
        <v>1154321</v>
      </c>
      <c r="F8" s="8"/>
      <c r="G8" s="8" t="n">
        <v>52465</v>
      </c>
      <c r="H8" s="8" t="n">
        <v>66</v>
      </c>
      <c r="I8" s="8" t="n">
        <v>52531</v>
      </c>
      <c r="J8" s="8"/>
      <c r="K8" s="7" t="n">
        <v>43914</v>
      </c>
      <c r="L8" s="7" t="n">
        <v>69</v>
      </c>
      <c r="M8" s="7" t="n">
        <v>43983</v>
      </c>
    </row>
    <row r="9" customFormat="false" ht="15" hidden="false" customHeight="false" outlineLevel="0" collapsed="false">
      <c r="A9" s="7"/>
      <c r="B9" s="8" t="s">
        <v>15</v>
      </c>
      <c r="C9" s="8" t="n">
        <v>1863121</v>
      </c>
      <c r="D9" s="8" t="n">
        <v>28897</v>
      </c>
      <c r="E9" s="8" t="n">
        <v>1892018</v>
      </c>
      <c r="F9" s="8"/>
      <c r="G9" s="8" t="n">
        <v>85194</v>
      </c>
      <c r="H9" s="8" t="n">
        <v>895</v>
      </c>
      <c r="I9" s="8" t="n">
        <v>86089</v>
      </c>
      <c r="J9" s="8"/>
      <c r="K9" s="7" t="n">
        <v>69940</v>
      </c>
      <c r="L9" s="7" t="n">
        <v>964</v>
      </c>
      <c r="M9" s="7" t="n">
        <v>70904</v>
      </c>
    </row>
    <row r="10" customFormat="false" ht="15" hidden="false" customHeight="false" outlineLevel="0" collapsed="false">
      <c r="A10" s="7"/>
      <c r="B10" s="8" t="s">
        <v>16</v>
      </c>
      <c r="C10" s="8" t="n">
        <v>1577820</v>
      </c>
      <c r="D10" s="8" t="n">
        <v>9729</v>
      </c>
      <c r="E10" s="8" t="n">
        <v>1587549</v>
      </c>
      <c r="F10" s="8"/>
      <c r="G10" s="8" t="n">
        <v>93857</v>
      </c>
      <c r="H10" s="8" t="n">
        <v>452</v>
      </c>
      <c r="I10" s="8" t="n">
        <v>94309</v>
      </c>
      <c r="J10" s="8"/>
      <c r="K10" s="7" t="n">
        <v>78599</v>
      </c>
      <c r="L10" s="7" t="n">
        <v>412</v>
      </c>
      <c r="M10" s="7" t="n">
        <v>79011</v>
      </c>
    </row>
    <row r="11" customFormat="false" ht="15" hidden="false" customHeight="false" outlineLevel="0" collapsed="false">
      <c r="A11" s="7"/>
      <c r="B11" s="8" t="s">
        <v>17</v>
      </c>
      <c r="C11" s="8" t="n">
        <v>1454810</v>
      </c>
      <c r="D11" s="8" t="n">
        <v>5455</v>
      </c>
      <c r="E11" s="8" t="n">
        <v>1460265</v>
      </c>
      <c r="F11" s="8"/>
      <c r="G11" s="8" t="n">
        <v>84384</v>
      </c>
      <c r="H11" s="8" t="n">
        <v>309</v>
      </c>
      <c r="I11" s="8" t="n">
        <v>84693</v>
      </c>
      <c r="J11" s="8"/>
      <c r="K11" s="7" t="n">
        <v>68340</v>
      </c>
      <c r="L11" s="7" t="n">
        <v>300</v>
      </c>
      <c r="M11" s="7" t="n">
        <v>68640</v>
      </c>
    </row>
    <row r="12" customFormat="false" ht="15" hidden="false" customHeight="false" outlineLevel="0" collapsed="false">
      <c r="A12" s="7"/>
      <c r="B12" s="8" t="s">
        <v>18</v>
      </c>
      <c r="C12" s="8" t="n">
        <v>1429978</v>
      </c>
      <c r="D12" s="8" t="n">
        <v>2826</v>
      </c>
      <c r="E12" s="8" t="n">
        <v>1432804</v>
      </c>
      <c r="F12" s="8"/>
      <c r="G12" s="8" t="n">
        <v>72198</v>
      </c>
      <c r="H12" s="8" t="n">
        <v>209</v>
      </c>
      <c r="I12" s="8" t="n">
        <v>72407</v>
      </c>
      <c r="J12" s="8"/>
      <c r="K12" s="7" t="n">
        <v>61261</v>
      </c>
      <c r="L12" s="7" t="n">
        <v>182</v>
      </c>
      <c r="M12" s="7" t="n">
        <v>61443</v>
      </c>
    </row>
    <row r="13" customFormat="false" ht="15" hidden="false" customHeight="false" outlineLevel="0" collapsed="false">
      <c r="A13" s="7"/>
      <c r="B13" s="8" t="s">
        <v>19</v>
      </c>
      <c r="C13" s="8" t="n">
        <v>2378810</v>
      </c>
      <c r="D13" s="8" t="n">
        <v>14852</v>
      </c>
      <c r="E13" s="8" t="n">
        <v>2393662</v>
      </c>
      <c r="F13" s="8"/>
      <c r="G13" s="8" t="n">
        <v>156999</v>
      </c>
      <c r="H13" s="8" t="n">
        <v>2205</v>
      </c>
      <c r="I13" s="8" t="n">
        <v>159204</v>
      </c>
      <c r="J13" s="8"/>
      <c r="K13" s="7" t="n">
        <v>139187</v>
      </c>
      <c r="L13" s="7" t="n">
        <v>2001</v>
      </c>
      <c r="M13" s="7" t="n">
        <v>141188</v>
      </c>
    </row>
    <row r="14" customFormat="false" ht="15" hidden="false" customHeight="false" outlineLevel="0" collapsed="false">
      <c r="A14" s="7"/>
      <c r="B14" s="8" t="s">
        <v>20</v>
      </c>
      <c r="C14" s="8" t="n">
        <v>1433569</v>
      </c>
      <c r="D14" s="8" t="n">
        <v>2053</v>
      </c>
      <c r="E14" s="8" t="n">
        <v>1435622</v>
      </c>
      <c r="F14" s="8"/>
      <c r="G14" s="8" t="n">
        <v>78638</v>
      </c>
      <c r="H14" s="8" t="n">
        <v>171</v>
      </c>
      <c r="I14" s="8" t="n">
        <v>78809</v>
      </c>
      <c r="J14" s="8"/>
      <c r="K14" s="7" t="n">
        <v>66673</v>
      </c>
      <c r="L14" s="7" t="n">
        <v>148</v>
      </c>
      <c r="M14" s="7" t="n">
        <v>66821</v>
      </c>
    </row>
    <row r="15" customFormat="false" ht="15" hidden="false" customHeight="false" outlineLevel="0" collapsed="false">
      <c r="A15" s="7"/>
      <c r="B15" s="8" t="s">
        <v>21</v>
      </c>
      <c r="C15" s="8" t="n">
        <v>1791587</v>
      </c>
      <c r="D15" s="8" t="n">
        <v>8494</v>
      </c>
      <c r="E15" s="8" t="n">
        <v>1800081</v>
      </c>
      <c r="F15" s="8"/>
      <c r="G15" s="8" t="n">
        <v>98964</v>
      </c>
      <c r="H15" s="8" t="n">
        <v>393</v>
      </c>
      <c r="I15" s="8" t="n">
        <v>99357</v>
      </c>
      <c r="J15" s="8"/>
      <c r="K15" s="7" t="n">
        <v>83523</v>
      </c>
      <c r="L15" s="7" t="n">
        <v>417</v>
      </c>
      <c r="M15" s="7" t="n">
        <v>83940</v>
      </c>
    </row>
    <row r="16" customFormat="false" ht="15" hidden="false" customHeight="false" outlineLevel="0" collapsed="false">
      <c r="A16" s="7"/>
      <c r="B16" s="8" t="s">
        <v>22</v>
      </c>
      <c r="C16" s="8" t="n">
        <v>1245630</v>
      </c>
      <c r="D16" s="8" t="n">
        <v>1300</v>
      </c>
      <c r="E16" s="8" t="n">
        <v>1246930</v>
      </c>
      <c r="F16" s="8"/>
      <c r="G16" s="8" t="n">
        <v>39570</v>
      </c>
      <c r="H16" s="8" t="n">
        <v>112</v>
      </c>
      <c r="I16" s="8" t="n">
        <v>39682</v>
      </c>
      <c r="J16" s="8"/>
      <c r="K16" s="7" t="n">
        <v>32343</v>
      </c>
      <c r="L16" s="7" t="n">
        <v>57</v>
      </c>
      <c r="M16" s="7" t="n">
        <v>32400</v>
      </c>
    </row>
    <row r="17" customFormat="false" ht="15" hidden="false" customHeight="false" outlineLevel="0" collapsed="false">
      <c r="A17" s="7"/>
      <c r="B17" s="8" t="s">
        <v>23</v>
      </c>
      <c r="C17" s="8" t="n">
        <v>823081</v>
      </c>
      <c r="D17" s="8" t="n">
        <v>112</v>
      </c>
      <c r="E17" s="8" t="n">
        <v>823193</v>
      </c>
      <c r="F17" s="8"/>
      <c r="G17" s="8" t="n">
        <v>44965</v>
      </c>
      <c r="H17" s="8" t="n">
        <v>28</v>
      </c>
      <c r="I17" s="8" t="n">
        <v>44993</v>
      </c>
      <c r="J17" s="8"/>
      <c r="K17" s="7" t="n">
        <v>37761</v>
      </c>
      <c r="L17" s="7" t="n">
        <v>14</v>
      </c>
      <c r="M17" s="7" t="n">
        <v>37775</v>
      </c>
    </row>
    <row r="18" customFormat="false" ht="15" hidden="false" customHeight="false" outlineLevel="0" collapsed="false">
      <c r="A18" s="7"/>
      <c r="B18" s="8" t="s">
        <v>24</v>
      </c>
      <c r="C18" s="8" t="n">
        <v>1197694</v>
      </c>
      <c r="D18" s="8" t="n">
        <v>962</v>
      </c>
      <c r="E18" s="8" t="n">
        <v>1198656</v>
      </c>
      <c r="F18" s="8"/>
      <c r="G18" s="8" t="n">
        <v>68497</v>
      </c>
      <c r="H18" s="8" t="n">
        <v>72</v>
      </c>
      <c r="I18" s="8" t="n">
        <v>68569</v>
      </c>
      <c r="J18" s="8"/>
      <c r="K18" s="7" t="n">
        <v>53104</v>
      </c>
      <c r="L18" s="7" t="n">
        <v>57</v>
      </c>
      <c r="M18" s="7" t="n">
        <v>53161</v>
      </c>
    </row>
    <row r="19" customFormat="false" ht="15" hidden="false" customHeight="false" outlineLevel="0" collapsed="false">
      <c r="A19" s="7"/>
      <c r="B19" s="8" t="s">
        <v>25</v>
      </c>
      <c r="C19" s="8" t="n">
        <v>1340804</v>
      </c>
      <c r="D19" s="8" t="n">
        <v>286</v>
      </c>
      <c r="E19" s="8" t="n">
        <v>1341090</v>
      </c>
      <c r="F19" s="8"/>
      <c r="G19" s="8" t="n">
        <v>73555</v>
      </c>
      <c r="H19" s="8" t="n">
        <v>45</v>
      </c>
      <c r="I19" s="8" t="n">
        <v>73600</v>
      </c>
      <c r="J19" s="8"/>
      <c r="K19" s="7" t="n">
        <v>62866</v>
      </c>
      <c r="L19" s="7" t="n">
        <v>15</v>
      </c>
      <c r="M19" s="7" t="n">
        <v>62881</v>
      </c>
    </row>
    <row r="20" customFormat="false" ht="15" hidden="false" customHeight="false" outlineLevel="0" collapsed="false">
      <c r="A20" s="7"/>
      <c r="B20" s="8" t="s">
        <v>26</v>
      </c>
      <c r="C20" s="8" t="n">
        <v>1215759</v>
      </c>
      <c r="D20" s="8" t="n">
        <v>301</v>
      </c>
      <c r="E20" s="8" t="n">
        <v>1216060</v>
      </c>
      <c r="F20" s="8"/>
      <c r="G20" s="8" t="n">
        <v>65403</v>
      </c>
      <c r="H20" s="8" t="n">
        <v>44</v>
      </c>
      <c r="I20" s="8" t="n">
        <v>65447</v>
      </c>
      <c r="J20" s="8"/>
      <c r="K20" s="7" t="n">
        <v>54141</v>
      </c>
      <c r="L20" s="7" t="n">
        <v>32</v>
      </c>
      <c r="M20" s="7" t="n">
        <v>54173</v>
      </c>
    </row>
    <row r="21" customFormat="false" ht="15" hidden="false" customHeight="false" outlineLevel="0" collapsed="false">
      <c r="A21" s="7"/>
      <c r="B21" s="8" t="s">
        <v>27</v>
      </c>
      <c r="C21" s="8" t="n">
        <v>2252929</v>
      </c>
      <c r="D21" s="8" t="n">
        <v>88047</v>
      </c>
      <c r="E21" s="8" t="n">
        <v>2340976</v>
      </c>
      <c r="F21" s="8"/>
      <c r="G21" s="8" t="n">
        <v>175613</v>
      </c>
      <c r="H21" s="8" t="n">
        <v>14215</v>
      </c>
      <c r="I21" s="8" t="n">
        <v>189828</v>
      </c>
      <c r="J21" s="8"/>
      <c r="K21" s="7" t="n">
        <v>156703</v>
      </c>
      <c r="L21" s="7" t="n">
        <v>14656</v>
      </c>
      <c r="M21" s="7" t="n">
        <v>171359</v>
      </c>
    </row>
    <row r="22" customFormat="false" ht="15" hidden="false" customHeight="false" outlineLevel="0" collapsed="false">
      <c r="A22" s="7"/>
      <c r="B22" s="8" t="s">
        <v>28</v>
      </c>
      <c r="C22" s="8" t="n">
        <v>648869</v>
      </c>
      <c r="D22" s="8" t="n">
        <v>195700</v>
      </c>
      <c r="E22" s="8" t="n">
        <v>844569</v>
      </c>
      <c r="F22" s="8"/>
      <c r="G22" s="8" t="n">
        <v>227565</v>
      </c>
      <c r="H22" s="9" t="n">
        <v>137349</v>
      </c>
      <c r="I22" s="9" t="n">
        <v>364914</v>
      </c>
      <c r="J22" s="9"/>
      <c r="K22" s="10" t="n">
        <v>182009</v>
      </c>
      <c r="L22" s="10" t="n">
        <v>121055</v>
      </c>
      <c r="M22" s="10" t="n">
        <v>303064</v>
      </c>
    </row>
    <row r="23" customFormat="false" ht="15" hidden="false" customHeight="false" outlineLevel="0" collapsed="false">
      <c r="A23" s="11" t="s">
        <v>29</v>
      </c>
      <c r="B23" s="12" t="s">
        <v>30</v>
      </c>
      <c r="C23" s="12" t="n">
        <v>228379</v>
      </c>
      <c r="D23" s="12" t="n">
        <v>3387</v>
      </c>
      <c r="E23" s="12" t="n">
        <v>231766</v>
      </c>
      <c r="F23" s="12"/>
      <c r="G23" s="12" t="n">
        <v>17498</v>
      </c>
      <c r="H23" s="13" t="n">
        <v>298</v>
      </c>
      <c r="I23" s="13" t="n">
        <v>17796</v>
      </c>
      <c r="J23" s="13"/>
      <c r="K23" s="7" t="n">
        <v>12680</v>
      </c>
      <c r="L23" s="7" t="n">
        <v>243</v>
      </c>
      <c r="M23" s="7" t="n">
        <v>12923</v>
      </c>
    </row>
    <row r="24" customFormat="false" ht="15" hidden="false" customHeight="false" outlineLevel="0" collapsed="false">
      <c r="A24" s="7"/>
      <c r="B24" s="8" t="s">
        <v>31</v>
      </c>
      <c r="C24" s="8" t="n">
        <v>1144657</v>
      </c>
      <c r="D24" s="8" t="n">
        <v>9244</v>
      </c>
      <c r="E24" s="8" t="n">
        <v>1153901</v>
      </c>
      <c r="F24" s="8"/>
      <c r="G24" s="8" t="n">
        <v>75587</v>
      </c>
      <c r="H24" s="8" t="n">
        <v>573</v>
      </c>
      <c r="I24" s="8" t="n">
        <v>76160</v>
      </c>
      <c r="J24" s="8"/>
      <c r="K24" s="7" t="n">
        <v>62624</v>
      </c>
      <c r="L24" s="7" t="n">
        <v>621</v>
      </c>
      <c r="M24" s="7" t="n">
        <v>63245</v>
      </c>
    </row>
    <row r="25" customFormat="false" ht="15" hidden="false" customHeight="false" outlineLevel="0" collapsed="false">
      <c r="A25" s="7"/>
      <c r="B25" s="8" t="s">
        <v>32</v>
      </c>
      <c r="C25" s="8" t="n">
        <v>1170077</v>
      </c>
      <c r="D25" s="8" t="n">
        <v>2814</v>
      </c>
      <c r="E25" s="8" t="n">
        <v>1172891</v>
      </c>
      <c r="F25" s="8"/>
      <c r="G25" s="8" t="n">
        <v>65388</v>
      </c>
      <c r="H25" s="8" t="n">
        <v>186</v>
      </c>
      <c r="I25" s="8" t="n">
        <v>65574</v>
      </c>
      <c r="J25" s="8"/>
      <c r="K25" s="7" t="n">
        <v>54492</v>
      </c>
      <c r="L25" s="7" t="n">
        <v>202</v>
      </c>
      <c r="M25" s="7" t="n">
        <v>54694</v>
      </c>
    </row>
    <row r="26" customFormat="false" ht="15" hidden="false" customHeight="false" outlineLevel="0" collapsed="false">
      <c r="A26" s="7"/>
      <c r="B26" s="8" t="s">
        <v>33</v>
      </c>
      <c r="C26" s="8" t="n">
        <v>1225409</v>
      </c>
      <c r="D26" s="8" t="n">
        <v>2041</v>
      </c>
      <c r="E26" s="8" t="n">
        <v>1227450</v>
      </c>
      <c r="F26" s="8"/>
      <c r="G26" s="8" t="n">
        <v>70823</v>
      </c>
      <c r="H26" s="8" t="n">
        <v>187</v>
      </c>
      <c r="I26" s="8" t="n">
        <v>71010</v>
      </c>
      <c r="J26" s="8"/>
      <c r="K26" s="7" t="n">
        <v>59721</v>
      </c>
      <c r="L26" s="7" t="n">
        <v>173</v>
      </c>
      <c r="M26" s="7" t="n">
        <v>59894</v>
      </c>
    </row>
    <row r="27" customFormat="false" ht="15" hidden="false" customHeight="false" outlineLevel="0" collapsed="false">
      <c r="A27" s="7"/>
      <c r="B27" s="8" t="s">
        <v>34</v>
      </c>
      <c r="C27" s="8" t="n">
        <v>1175898</v>
      </c>
      <c r="D27" s="8" t="n">
        <v>3591</v>
      </c>
      <c r="E27" s="8" t="n">
        <v>1179489</v>
      </c>
      <c r="F27" s="8"/>
      <c r="G27" s="8" t="n">
        <v>70954</v>
      </c>
      <c r="H27" s="8" t="n">
        <v>244</v>
      </c>
      <c r="I27" s="8" t="n">
        <v>71198</v>
      </c>
      <c r="J27" s="8"/>
      <c r="K27" s="7" t="n">
        <v>59168</v>
      </c>
      <c r="L27" s="7" t="n">
        <v>258</v>
      </c>
      <c r="M27" s="7" t="n">
        <v>59426</v>
      </c>
    </row>
    <row r="28" customFormat="false" ht="15" hidden="false" customHeight="false" outlineLevel="0" collapsed="false">
      <c r="A28" s="7"/>
      <c r="B28" s="8" t="s">
        <v>35</v>
      </c>
      <c r="C28" s="8" t="n">
        <v>991554</v>
      </c>
      <c r="D28" s="8" t="n">
        <v>3895</v>
      </c>
      <c r="E28" s="8" t="n">
        <v>995449</v>
      </c>
      <c r="F28" s="8"/>
      <c r="G28" s="8" t="n">
        <v>54702</v>
      </c>
      <c r="H28" s="8" t="n">
        <v>228</v>
      </c>
      <c r="I28" s="8" t="n">
        <v>54930</v>
      </c>
      <c r="J28" s="8"/>
      <c r="K28" s="7" t="n">
        <v>45633</v>
      </c>
      <c r="L28" s="7" t="n">
        <v>209</v>
      </c>
      <c r="M28" s="7" t="n">
        <v>45842</v>
      </c>
    </row>
    <row r="29" customFormat="false" ht="15" hidden="false" customHeight="false" outlineLevel="0" collapsed="false">
      <c r="A29" s="7"/>
      <c r="B29" s="8" t="s">
        <v>36</v>
      </c>
      <c r="C29" s="8" t="n">
        <v>1169542</v>
      </c>
      <c r="D29" s="8" t="n">
        <v>3329</v>
      </c>
      <c r="E29" s="8" t="n">
        <v>1172871</v>
      </c>
      <c r="F29" s="8"/>
      <c r="G29" s="8" t="n">
        <v>68396</v>
      </c>
      <c r="H29" s="8" t="n">
        <v>236</v>
      </c>
      <c r="I29" s="8" t="n">
        <v>68632</v>
      </c>
      <c r="J29" s="8"/>
      <c r="K29" s="7" t="n">
        <v>57416</v>
      </c>
      <c r="L29" s="7" t="n">
        <v>238</v>
      </c>
      <c r="M29" s="7" t="n">
        <v>57654</v>
      </c>
    </row>
    <row r="30" customFormat="false" ht="15" hidden="false" customHeight="false" outlineLevel="0" collapsed="false">
      <c r="A30" s="7"/>
      <c r="B30" s="8" t="s">
        <v>37</v>
      </c>
      <c r="C30" s="8" t="n">
        <v>1200391</v>
      </c>
      <c r="D30" s="8" t="n">
        <v>2634</v>
      </c>
      <c r="E30" s="8" t="n">
        <v>1203025</v>
      </c>
      <c r="F30" s="8"/>
      <c r="G30" s="8" t="n">
        <v>65854</v>
      </c>
      <c r="H30" s="8" t="n">
        <v>170</v>
      </c>
      <c r="I30" s="8" t="n">
        <v>66024</v>
      </c>
      <c r="J30" s="8"/>
      <c r="K30" s="7" t="n">
        <v>55614</v>
      </c>
      <c r="L30" s="7" t="n">
        <v>160</v>
      </c>
      <c r="M30" s="7" t="n">
        <v>55774</v>
      </c>
    </row>
    <row r="31" customFormat="false" ht="15" hidden="false" customHeight="false" outlineLevel="0" collapsed="false">
      <c r="A31" s="7"/>
      <c r="B31" s="8" t="s">
        <v>38</v>
      </c>
      <c r="C31" s="8" t="n">
        <v>907234</v>
      </c>
      <c r="D31" s="8" t="n">
        <v>3510</v>
      </c>
      <c r="E31" s="8" t="n">
        <v>910744</v>
      </c>
      <c r="F31" s="8"/>
      <c r="G31" s="8" t="n">
        <v>51392</v>
      </c>
      <c r="H31" s="8" t="n">
        <v>202</v>
      </c>
      <c r="I31" s="8" t="n">
        <v>51594</v>
      </c>
      <c r="J31" s="8"/>
      <c r="K31" s="7" t="n">
        <v>42440</v>
      </c>
      <c r="L31" s="7" t="n">
        <v>159</v>
      </c>
      <c r="M31" s="7" t="n">
        <v>42599</v>
      </c>
    </row>
    <row r="32" customFormat="false" ht="15" hidden="false" customHeight="false" outlineLevel="0" collapsed="false">
      <c r="A32" s="7"/>
      <c r="B32" s="8" t="s">
        <v>39</v>
      </c>
      <c r="C32" s="8" t="n">
        <v>823677</v>
      </c>
      <c r="D32" s="8" t="n">
        <v>3674</v>
      </c>
      <c r="E32" s="8" t="n">
        <v>827351</v>
      </c>
      <c r="F32" s="8"/>
      <c r="G32" s="8" t="n">
        <v>48961</v>
      </c>
      <c r="H32" s="8" t="n">
        <v>251</v>
      </c>
      <c r="I32" s="8" t="n">
        <v>49212</v>
      </c>
      <c r="J32" s="8"/>
      <c r="K32" s="7" t="n">
        <v>41371</v>
      </c>
      <c r="L32" s="7" t="n">
        <v>184</v>
      </c>
      <c r="M32" s="7" t="n">
        <v>41555</v>
      </c>
    </row>
    <row r="33" customFormat="false" ht="15" hidden="false" customHeight="false" outlineLevel="0" collapsed="false">
      <c r="A33" s="7"/>
      <c r="B33" s="8" t="s">
        <v>40</v>
      </c>
      <c r="C33" s="8" t="n">
        <v>755410</v>
      </c>
      <c r="D33" s="8" t="n">
        <v>271</v>
      </c>
      <c r="E33" s="8" t="n">
        <v>755681</v>
      </c>
      <c r="F33" s="8"/>
      <c r="G33" s="8" t="n">
        <v>40935</v>
      </c>
      <c r="H33" s="8" t="n">
        <v>32</v>
      </c>
      <c r="I33" s="8" t="n">
        <v>40967</v>
      </c>
      <c r="J33" s="8"/>
      <c r="K33" s="7" t="n">
        <v>32785</v>
      </c>
      <c r="L33" s="7" t="n">
        <v>19</v>
      </c>
      <c r="M33" s="7" t="n">
        <v>32804</v>
      </c>
    </row>
    <row r="34" customFormat="false" ht="15" hidden="false" customHeight="false" outlineLevel="0" collapsed="false">
      <c r="A34" s="7"/>
      <c r="B34" s="8" t="s">
        <v>41</v>
      </c>
      <c r="C34" s="8" t="n">
        <v>1165748</v>
      </c>
      <c r="D34" s="8" t="n">
        <v>1286</v>
      </c>
      <c r="E34" s="8" t="n">
        <v>1167034</v>
      </c>
      <c r="F34" s="8"/>
      <c r="G34" s="8" t="n">
        <v>59419</v>
      </c>
      <c r="H34" s="8" t="n">
        <v>112</v>
      </c>
      <c r="I34" s="8" t="n">
        <v>59531</v>
      </c>
      <c r="J34" s="8"/>
      <c r="K34" s="7" t="n">
        <v>49840</v>
      </c>
      <c r="L34" s="7" t="n">
        <v>124</v>
      </c>
      <c r="M34" s="7" t="n">
        <v>49964</v>
      </c>
    </row>
    <row r="35" customFormat="false" ht="15" hidden="false" customHeight="false" outlineLevel="0" collapsed="false">
      <c r="A35" s="7"/>
      <c r="B35" s="8" t="s">
        <v>42</v>
      </c>
      <c r="C35" s="8" t="n">
        <v>841114</v>
      </c>
      <c r="D35" s="8" t="n">
        <v>2802</v>
      </c>
      <c r="E35" s="8" t="n">
        <v>843916</v>
      </c>
      <c r="F35" s="8"/>
      <c r="G35" s="8" t="n">
        <v>50240</v>
      </c>
      <c r="H35" s="8" t="n">
        <v>179</v>
      </c>
      <c r="I35" s="8" t="n">
        <v>50419</v>
      </c>
      <c r="J35" s="8"/>
      <c r="K35" s="7" t="n">
        <v>41120</v>
      </c>
      <c r="L35" s="7" t="n">
        <v>192</v>
      </c>
      <c r="M35" s="7" t="n">
        <v>41312</v>
      </c>
    </row>
    <row r="36" customFormat="false" ht="15" hidden="false" customHeight="false" outlineLevel="0" collapsed="false">
      <c r="A36" s="7"/>
      <c r="B36" s="8" t="s">
        <v>43</v>
      </c>
      <c r="C36" s="8" t="n">
        <v>1322328</v>
      </c>
      <c r="D36" s="8" t="n">
        <v>1631</v>
      </c>
      <c r="E36" s="8" t="n">
        <v>1323959</v>
      </c>
      <c r="F36" s="8"/>
      <c r="G36" s="8" t="n">
        <v>68689</v>
      </c>
      <c r="H36" s="8" t="n">
        <v>106</v>
      </c>
      <c r="I36" s="9" t="n">
        <v>68795</v>
      </c>
      <c r="J36" s="9"/>
      <c r="K36" s="10" t="n">
        <v>57398</v>
      </c>
      <c r="L36" s="10" t="n">
        <v>118</v>
      </c>
      <c r="M36" s="10" t="n">
        <v>57516</v>
      </c>
    </row>
    <row r="37" customFormat="false" ht="15" hidden="false" customHeight="false" outlineLevel="0" collapsed="false">
      <c r="A37" s="11" t="s">
        <v>44</v>
      </c>
      <c r="B37" s="11" t="s">
        <v>45</v>
      </c>
      <c r="C37" s="12" t="n">
        <v>768872</v>
      </c>
      <c r="D37" s="12" t="n">
        <v>549</v>
      </c>
      <c r="E37" s="12" t="n">
        <v>769421</v>
      </c>
      <c r="F37" s="12"/>
      <c r="G37" s="12" t="n">
        <v>29643</v>
      </c>
      <c r="H37" s="12" t="n">
        <v>32</v>
      </c>
      <c r="I37" s="13" t="n">
        <v>29675</v>
      </c>
      <c r="J37" s="13"/>
      <c r="K37" s="7" t="n">
        <v>26193</v>
      </c>
      <c r="L37" s="7" t="n">
        <v>23</v>
      </c>
      <c r="M37" s="7" t="n">
        <v>26216</v>
      </c>
    </row>
    <row r="38" customFormat="false" ht="15" hidden="false" customHeight="false" outlineLevel="0" collapsed="false">
      <c r="A38" s="7"/>
      <c r="B38" s="7" t="s">
        <v>46</v>
      </c>
      <c r="C38" s="8" t="n">
        <v>689411</v>
      </c>
      <c r="D38" s="8" t="n">
        <v>787</v>
      </c>
      <c r="E38" s="8" t="n">
        <v>690198</v>
      </c>
      <c r="F38" s="8"/>
      <c r="G38" s="8" t="n">
        <v>25295</v>
      </c>
      <c r="H38" s="8" t="n">
        <v>24</v>
      </c>
      <c r="I38" s="8" t="n">
        <v>25319</v>
      </c>
      <c r="J38" s="8"/>
      <c r="K38" s="7" t="n">
        <v>21390</v>
      </c>
      <c r="L38" s="7" t="n">
        <v>28</v>
      </c>
      <c r="M38" s="7" t="n">
        <v>21418</v>
      </c>
    </row>
    <row r="39" customFormat="false" ht="15" hidden="false" customHeight="false" outlineLevel="0" collapsed="false">
      <c r="A39" s="7"/>
      <c r="B39" s="7" t="s">
        <v>47</v>
      </c>
      <c r="C39" s="8" t="n">
        <v>737450</v>
      </c>
      <c r="D39" s="8" t="n">
        <v>1518</v>
      </c>
      <c r="E39" s="8" t="n">
        <v>738968</v>
      </c>
      <c r="F39" s="8"/>
      <c r="G39" s="8" t="n">
        <v>24671</v>
      </c>
      <c r="H39" s="8" t="n">
        <v>48</v>
      </c>
      <c r="I39" s="8" t="n">
        <v>24719</v>
      </c>
      <c r="J39" s="8"/>
      <c r="K39" s="7" t="n">
        <v>21564</v>
      </c>
      <c r="L39" s="7" t="n">
        <v>48</v>
      </c>
      <c r="M39" s="7" t="n">
        <v>21612</v>
      </c>
    </row>
    <row r="40" customFormat="false" ht="15" hidden="false" customHeight="false" outlineLevel="0" collapsed="false">
      <c r="A40" s="7"/>
      <c r="B40" s="7" t="s">
        <v>48</v>
      </c>
      <c r="C40" s="8" t="n">
        <v>859070</v>
      </c>
      <c r="D40" s="8" t="n">
        <v>844</v>
      </c>
      <c r="E40" s="8" t="n">
        <v>859914</v>
      </c>
      <c r="F40" s="8"/>
      <c r="G40" s="8" t="n">
        <v>34495</v>
      </c>
      <c r="H40" s="8" t="n">
        <v>37</v>
      </c>
      <c r="I40" s="8" t="n">
        <v>34532</v>
      </c>
      <c r="J40" s="8"/>
      <c r="K40" s="7" t="n">
        <v>29698</v>
      </c>
      <c r="L40" s="7" t="n">
        <v>30</v>
      </c>
      <c r="M40" s="7" t="n">
        <v>29728</v>
      </c>
    </row>
    <row r="41" customFormat="false" ht="15" hidden="false" customHeight="false" outlineLevel="0" collapsed="false">
      <c r="A41" s="7"/>
      <c r="B41" s="14" t="s">
        <v>49</v>
      </c>
      <c r="C41" s="8" t="n">
        <v>704354</v>
      </c>
      <c r="D41" s="8" t="n">
        <v>373</v>
      </c>
      <c r="E41" s="8" t="n">
        <v>704727</v>
      </c>
      <c r="F41" s="8"/>
      <c r="G41" s="8" t="n">
        <v>29591</v>
      </c>
      <c r="H41" s="8" t="n">
        <v>20</v>
      </c>
      <c r="I41" s="8" t="n">
        <v>29611</v>
      </c>
      <c r="J41" s="8"/>
      <c r="K41" s="7" t="n">
        <v>24903</v>
      </c>
      <c r="L41" s="7" t="n">
        <v>17</v>
      </c>
      <c r="M41" s="7" t="n">
        <v>24920</v>
      </c>
    </row>
    <row r="42" customFormat="false" ht="15" hidden="false" customHeight="false" outlineLevel="0" collapsed="false">
      <c r="A42" s="7"/>
      <c r="B42" s="14" t="s">
        <v>50</v>
      </c>
      <c r="C42" s="8" t="n">
        <v>934675</v>
      </c>
      <c r="D42" s="8" t="n">
        <v>1084</v>
      </c>
      <c r="E42" s="8" t="n">
        <v>935759</v>
      </c>
      <c r="F42" s="8"/>
      <c r="G42" s="8" t="n">
        <v>33797</v>
      </c>
      <c r="H42" s="8" t="n">
        <v>43</v>
      </c>
      <c r="I42" s="8" t="n">
        <v>33840</v>
      </c>
      <c r="J42" s="8"/>
      <c r="K42" s="7" t="n">
        <v>30418</v>
      </c>
      <c r="L42" s="7" t="n">
        <v>27</v>
      </c>
      <c r="M42" s="7" t="n">
        <v>30445</v>
      </c>
    </row>
    <row r="43" customFormat="false" ht="15" hidden="false" customHeight="false" outlineLevel="0" collapsed="false">
      <c r="A43" s="7"/>
      <c r="B43" s="7" t="s">
        <v>51</v>
      </c>
      <c r="C43" s="8" t="n">
        <v>562470</v>
      </c>
      <c r="D43" s="8" t="n">
        <v>2143</v>
      </c>
      <c r="E43" s="8" t="n">
        <v>564613</v>
      </c>
      <c r="F43" s="8"/>
      <c r="G43" s="8" t="n">
        <v>18686</v>
      </c>
      <c r="H43" s="8" t="n">
        <v>40</v>
      </c>
      <c r="I43" s="8" t="n">
        <v>18726</v>
      </c>
      <c r="J43" s="8"/>
      <c r="K43" s="7" t="n">
        <v>14074</v>
      </c>
      <c r="L43" s="7" t="n">
        <v>36</v>
      </c>
      <c r="M43" s="7" t="n">
        <v>14110</v>
      </c>
    </row>
    <row r="44" customFormat="false" ht="15" hidden="false" customHeight="false" outlineLevel="0" collapsed="false">
      <c r="A44" s="7"/>
      <c r="B44" s="7" t="s">
        <v>52</v>
      </c>
      <c r="C44" s="8" t="n">
        <v>1061128</v>
      </c>
      <c r="D44" s="8" t="n">
        <v>1142</v>
      </c>
      <c r="E44" s="8" t="n">
        <v>1062270</v>
      </c>
      <c r="F44" s="8"/>
      <c r="G44" s="8" t="n">
        <v>41953</v>
      </c>
      <c r="H44" s="8" t="n">
        <v>51</v>
      </c>
      <c r="I44" s="8" t="n">
        <v>42004</v>
      </c>
      <c r="J44" s="8"/>
      <c r="K44" s="7" t="n">
        <v>37615</v>
      </c>
      <c r="L44" s="7" t="n">
        <v>48</v>
      </c>
      <c r="M44" s="7" t="n">
        <v>37663</v>
      </c>
    </row>
    <row r="45" customFormat="false" ht="15" hidden="false" customHeight="false" outlineLevel="0" collapsed="false">
      <c r="A45" s="7"/>
      <c r="B45" s="7" t="s">
        <v>53</v>
      </c>
      <c r="C45" s="8" t="n">
        <v>1070971</v>
      </c>
      <c r="D45" s="8" t="n">
        <v>4766</v>
      </c>
      <c r="E45" s="8" t="n">
        <v>1075737</v>
      </c>
      <c r="F45" s="8"/>
      <c r="G45" s="8" t="n">
        <v>41928</v>
      </c>
      <c r="H45" s="8" t="n">
        <v>63</v>
      </c>
      <c r="I45" s="8" t="n">
        <v>41991</v>
      </c>
      <c r="J45" s="8"/>
      <c r="K45" s="7" t="n">
        <v>33332</v>
      </c>
      <c r="L45" s="7" t="n">
        <v>94</v>
      </c>
      <c r="M45" s="7" t="n">
        <v>33426</v>
      </c>
    </row>
    <row r="46" customFormat="false" ht="15.75" hidden="false" customHeight="false" outlineLevel="0" collapsed="false">
      <c r="A46" s="15"/>
      <c r="B46" s="15" t="s">
        <v>54</v>
      </c>
      <c r="C46" s="16" t="n">
        <v>1498758</v>
      </c>
      <c r="D46" s="16" t="n">
        <v>88562</v>
      </c>
      <c r="E46" s="16" t="n">
        <v>1587320</v>
      </c>
      <c r="F46" s="16"/>
      <c r="G46" s="16" t="n">
        <v>97751</v>
      </c>
      <c r="H46" s="16" t="n">
        <v>13648</v>
      </c>
      <c r="I46" s="16" t="n">
        <v>111399</v>
      </c>
      <c r="J46" s="16"/>
      <c r="K46" s="15" t="n">
        <v>80942</v>
      </c>
      <c r="L46" s="15" t="n">
        <v>11170</v>
      </c>
      <c r="M46" s="15" t="n">
        <v>92112</v>
      </c>
    </row>
    <row r="47" customFormat="false" ht="15" hidden="false" customHeight="false" outlineLevel="0" collapsed="false">
      <c r="A47" s="17" t="s">
        <v>55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</row>
    <row r="48" customFormat="false" ht="15" hidden="false" customHeight="false" outlineLevel="0" collapsed="false">
      <c r="A48" s="17" t="s">
        <v>56</v>
      </c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</row>
  </sheetData>
  <mergeCells count="5">
    <mergeCell ref="A2:A3"/>
    <mergeCell ref="B2:B3"/>
    <mergeCell ref="C2:E2"/>
    <mergeCell ref="G2:I2"/>
    <mergeCell ref="K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J33" activeCellId="0" sqref="J33"/>
    </sheetView>
  </sheetViews>
  <sheetFormatPr defaultColWidth="8.9921875" defaultRowHeight="15" zeroHeight="false" outlineLevelRow="0" outlineLevelCol="0"/>
  <cols>
    <col collapsed="false" customWidth="false" hidden="false" outlineLevel="0" max="2" min="1" style="14" width="8.99"/>
    <col collapsed="false" customWidth="true" hidden="false" outlineLevel="0" max="3" min="3" style="14" width="12.36"/>
    <col collapsed="false" customWidth="true" hidden="false" outlineLevel="0" max="4" min="4" style="14" width="15.87"/>
    <col collapsed="false" customWidth="false" hidden="false" outlineLevel="0" max="257" min="5" style="14" width="8.99"/>
  </cols>
  <sheetData>
    <row r="1" customFormat="false" ht="15.75" hidden="false" customHeight="false" outlineLevel="0" collapsed="false">
      <c r="A1" s="18" t="s">
        <v>57</v>
      </c>
    </row>
    <row r="2" customFormat="false" ht="15" hidden="false" customHeight="false" outlineLevel="0" collapsed="false">
      <c r="A2" s="2" t="s">
        <v>58</v>
      </c>
      <c r="B2" s="2" t="s">
        <v>1</v>
      </c>
      <c r="C2" s="2" t="s">
        <v>59</v>
      </c>
      <c r="D2" s="2" t="s">
        <v>60</v>
      </c>
      <c r="E2" s="2" t="s">
        <v>61</v>
      </c>
      <c r="F2" s="2"/>
      <c r="G2" s="2" t="s">
        <v>62</v>
      </c>
      <c r="H2" s="2"/>
      <c r="I2" s="2" t="s">
        <v>63</v>
      </c>
      <c r="J2" s="2"/>
      <c r="K2" s="2" t="s">
        <v>64</v>
      </c>
      <c r="L2" s="2"/>
      <c r="M2" s="2"/>
      <c r="N2" s="2" t="s">
        <v>65</v>
      </c>
      <c r="O2" s="2"/>
      <c r="P2" s="2"/>
    </row>
    <row r="3" customFormat="false" ht="15" hidden="false" customHeight="false" outlineLevel="0" collapsed="false">
      <c r="A3" s="2"/>
      <c r="B3" s="2"/>
      <c r="C3" s="2"/>
      <c r="D3" s="2"/>
      <c r="E3" s="6" t="s">
        <v>66</v>
      </c>
      <c r="F3" s="6" t="s">
        <v>67</v>
      </c>
      <c r="G3" s="6" t="s">
        <v>66</v>
      </c>
      <c r="H3" s="6" t="s">
        <v>67</v>
      </c>
      <c r="I3" s="6" t="s">
        <v>66</v>
      </c>
      <c r="J3" s="6" t="s">
        <v>67</v>
      </c>
      <c r="K3" s="6" t="s">
        <v>61</v>
      </c>
      <c r="L3" s="6" t="s">
        <v>62</v>
      </c>
      <c r="M3" s="6" t="s">
        <v>63</v>
      </c>
      <c r="N3" s="6" t="s">
        <v>61</v>
      </c>
      <c r="O3" s="6" t="s">
        <v>62</v>
      </c>
      <c r="P3" s="6" t="s">
        <v>63</v>
      </c>
    </row>
    <row r="4" customFormat="false" ht="15" hidden="false" customHeight="false" outlineLevel="0" collapsed="false">
      <c r="A4" s="14" t="n">
        <v>1</v>
      </c>
      <c r="B4" s="14" t="s">
        <v>9</v>
      </c>
      <c r="C4" s="19" t="s">
        <v>10</v>
      </c>
      <c r="D4" s="14" t="s">
        <v>68</v>
      </c>
      <c r="E4" s="14" t="n">
        <v>2569740</v>
      </c>
      <c r="F4" s="14" t="n">
        <v>107750</v>
      </c>
      <c r="G4" s="14" t="n">
        <v>162382</v>
      </c>
      <c r="H4" s="14" t="n">
        <v>11493</v>
      </c>
      <c r="I4" s="14" t="n">
        <v>154632</v>
      </c>
      <c r="J4" s="14" t="n">
        <v>8639</v>
      </c>
      <c r="K4" s="14" t="n">
        <f aca="false">E4+F4</f>
        <v>2677490</v>
      </c>
      <c r="L4" s="14" t="n">
        <f aca="false">G4+H4</f>
        <v>173875</v>
      </c>
      <c r="M4" s="14" t="n">
        <f aca="false">I4+J4</f>
        <v>163271</v>
      </c>
      <c r="N4" s="20" t="n">
        <f aca="false">F4/(E4+F4)</f>
        <v>0.0402429140725082</v>
      </c>
      <c r="O4" s="20" t="n">
        <f aca="false">H4/(H4+G4)</f>
        <v>0.0660992092020129</v>
      </c>
      <c r="P4" s="20" t="n">
        <f aca="false">J4/(J4+I4)</f>
        <v>0.0529120296929645</v>
      </c>
    </row>
    <row r="5" customFormat="false" ht="15" hidden="false" customHeight="false" outlineLevel="0" collapsed="false">
      <c r="A5" s="14" t="n">
        <v>2</v>
      </c>
      <c r="C5" s="14" t="s">
        <v>11</v>
      </c>
      <c r="D5" s="14" t="s">
        <v>69</v>
      </c>
      <c r="E5" s="14" t="n">
        <v>2781303</v>
      </c>
      <c r="F5" s="14" t="n">
        <v>119624</v>
      </c>
      <c r="G5" s="14" t="n">
        <v>196107</v>
      </c>
      <c r="H5" s="14" t="n">
        <v>4257</v>
      </c>
      <c r="I5" s="14" t="n">
        <v>172331</v>
      </c>
      <c r="J5" s="14" t="n">
        <v>3315</v>
      </c>
      <c r="K5" s="14" t="n">
        <f aca="false">E5+F5</f>
        <v>2900927</v>
      </c>
      <c r="L5" s="14" t="n">
        <f aca="false">G5+H5</f>
        <v>200364</v>
      </c>
      <c r="M5" s="14" t="n">
        <f aca="false">I5+J5</f>
        <v>175646</v>
      </c>
      <c r="N5" s="20" t="n">
        <f aca="false">F5/(E5+F5)</f>
        <v>0.041236473720297</v>
      </c>
      <c r="O5" s="20" t="n">
        <f aca="false">H5/(H5+G5)</f>
        <v>0.021246331676349</v>
      </c>
      <c r="P5" s="20" t="n">
        <f aca="false">J5/(J5+I5)</f>
        <v>0.0188731881170081</v>
      </c>
    </row>
    <row r="6" customFormat="false" ht="15" hidden="false" customHeight="false" outlineLevel="0" collapsed="false">
      <c r="A6" s="14" t="n">
        <v>3</v>
      </c>
      <c r="C6" s="14" t="s">
        <v>12</v>
      </c>
      <c r="D6" s="14" t="s">
        <v>70</v>
      </c>
      <c r="E6" s="14" t="n">
        <v>915448</v>
      </c>
      <c r="F6" s="14" t="n">
        <v>127199</v>
      </c>
      <c r="G6" s="14" t="n">
        <v>41268</v>
      </c>
      <c r="H6" s="14" t="n">
        <v>3198</v>
      </c>
      <c r="I6" s="14" t="n">
        <v>32731</v>
      </c>
      <c r="J6" s="14" t="n">
        <v>2645</v>
      </c>
      <c r="K6" s="14" t="n">
        <f aca="false">E6+F6</f>
        <v>1042647</v>
      </c>
      <c r="L6" s="14" t="n">
        <f aca="false">G6+H6</f>
        <v>44466</v>
      </c>
      <c r="M6" s="14" t="n">
        <f aca="false">I6+J6</f>
        <v>35376</v>
      </c>
      <c r="N6" s="20" t="n">
        <f aca="false">F6/(E6+F6)</f>
        <v>0.12199622691093</v>
      </c>
      <c r="O6" s="20" t="n">
        <f aca="false">H6/(H6+G6)</f>
        <v>0.0719201187424099</v>
      </c>
      <c r="P6" s="20" t="n">
        <f aca="false">J6/(J6+I6)</f>
        <v>0.0747682044323835</v>
      </c>
    </row>
    <row r="7" customFormat="false" ht="15" hidden="false" customHeight="false" outlineLevel="0" collapsed="false">
      <c r="A7" s="14" t="n">
        <v>4</v>
      </c>
      <c r="C7" s="14" t="s">
        <v>13</v>
      </c>
      <c r="D7" s="14" t="s">
        <v>71</v>
      </c>
      <c r="E7" s="14" t="n">
        <v>1502645</v>
      </c>
      <c r="F7" s="14" t="n">
        <v>265294</v>
      </c>
      <c r="G7" s="14" t="n">
        <v>89709</v>
      </c>
      <c r="H7" s="14" t="n">
        <v>10601</v>
      </c>
      <c r="I7" s="14" t="n">
        <v>76927</v>
      </c>
      <c r="J7" s="14" t="n">
        <v>9591</v>
      </c>
      <c r="K7" s="14" t="n">
        <f aca="false">E7+F7</f>
        <v>1767939</v>
      </c>
      <c r="L7" s="14" t="n">
        <f aca="false">G7+H7</f>
        <v>100310</v>
      </c>
      <c r="M7" s="14" t="n">
        <f aca="false">I7+J7</f>
        <v>86518</v>
      </c>
      <c r="N7" s="20" t="n">
        <f aca="false">F7/(E7+F7)</f>
        <v>0.150058344773208</v>
      </c>
      <c r="O7" s="20" t="n">
        <f aca="false">H7/(H7+G7)</f>
        <v>0.105682384607716</v>
      </c>
      <c r="P7" s="20" t="n">
        <f aca="false">J7/(J7+I7)</f>
        <v>0.110855544510969</v>
      </c>
    </row>
    <row r="8" customFormat="false" ht="15" hidden="false" customHeight="false" outlineLevel="0" collapsed="false">
      <c r="A8" s="14" t="n">
        <v>5</v>
      </c>
      <c r="C8" s="14" t="s">
        <v>14</v>
      </c>
      <c r="D8" s="14" t="s">
        <v>72</v>
      </c>
      <c r="E8" s="14" t="n">
        <v>1120121</v>
      </c>
      <c r="F8" s="14" t="n">
        <v>34200</v>
      </c>
      <c r="G8" s="14" t="n">
        <v>51683</v>
      </c>
      <c r="H8" s="14" t="n">
        <v>848</v>
      </c>
      <c r="I8" s="14" t="n">
        <v>43406</v>
      </c>
      <c r="J8" s="14" t="n">
        <v>577</v>
      </c>
      <c r="K8" s="14" t="n">
        <f aca="false">E8+F8</f>
        <v>1154321</v>
      </c>
      <c r="L8" s="14" t="n">
        <f aca="false">G8+H8</f>
        <v>52531</v>
      </c>
      <c r="M8" s="14" t="n">
        <f aca="false">I8+J8</f>
        <v>43983</v>
      </c>
      <c r="N8" s="20" t="n">
        <f aca="false">F8/(E8+F8)</f>
        <v>0.0296278071697561</v>
      </c>
      <c r="O8" s="20" t="n">
        <f aca="false">H8/(H8+G8)</f>
        <v>0.0161428489844092</v>
      </c>
      <c r="P8" s="20" t="n">
        <f aca="false">J8/(J8+I8)</f>
        <v>0.0131187049541868</v>
      </c>
    </row>
    <row r="9" customFormat="false" ht="15" hidden="false" customHeight="false" outlineLevel="0" collapsed="false">
      <c r="A9" s="14" t="n">
        <v>6</v>
      </c>
      <c r="C9" s="14" t="s">
        <v>15</v>
      </c>
      <c r="D9" s="14" t="s">
        <v>70</v>
      </c>
      <c r="E9" s="14" t="n">
        <v>1817932</v>
      </c>
      <c r="F9" s="14" t="n">
        <v>74086</v>
      </c>
      <c r="G9" s="14" t="n">
        <v>84082</v>
      </c>
      <c r="H9" s="14" t="n">
        <v>2007</v>
      </c>
      <c r="I9" s="14" t="n">
        <v>69305</v>
      </c>
      <c r="J9" s="14" t="n">
        <v>1599</v>
      </c>
      <c r="K9" s="14" t="n">
        <f aca="false">E9+F9</f>
        <v>1892018</v>
      </c>
      <c r="L9" s="14" t="n">
        <f aca="false">G9+H9</f>
        <v>86089</v>
      </c>
      <c r="M9" s="14" t="n">
        <f aca="false">I9+J9</f>
        <v>70904</v>
      </c>
      <c r="N9" s="20" t="n">
        <f aca="false">F9/(E9+F9)</f>
        <v>0.039157132754551</v>
      </c>
      <c r="O9" s="20" t="n">
        <f aca="false">H9/(H9+G9)</f>
        <v>0.0233130829722729</v>
      </c>
      <c r="P9" s="20" t="n">
        <f aca="false">J9/(J9+I9)</f>
        <v>0.0225516190906014</v>
      </c>
    </row>
    <row r="10" customFormat="false" ht="15" hidden="false" customHeight="false" outlineLevel="0" collapsed="false">
      <c r="A10" s="14" t="n">
        <v>7</v>
      </c>
      <c r="C10" s="14" t="s">
        <v>73</v>
      </c>
      <c r="D10" s="14" t="s">
        <v>74</v>
      </c>
      <c r="E10" s="14" t="n">
        <v>1527131</v>
      </c>
      <c r="F10" s="14" t="n">
        <v>60418</v>
      </c>
      <c r="G10" s="14" t="n">
        <v>92390</v>
      </c>
      <c r="H10" s="14" t="n">
        <v>1919</v>
      </c>
      <c r="I10" s="14" t="n">
        <v>77637</v>
      </c>
      <c r="J10" s="14" t="n">
        <v>1374</v>
      </c>
      <c r="K10" s="14" t="n">
        <f aca="false">E10+F10</f>
        <v>1587549</v>
      </c>
      <c r="L10" s="14" t="n">
        <f aca="false">G10+H10</f>
        <v>94309</v>
      </c>
      <c r="M10" s="14" t="n">
        <f aca="false">I10+J10</f>
        <v>79011</v>
      </c>
      <c r="N10" s="20" t="n">
        <f aca="false">F10/(E10+F10)</f>
        <v>0.0380574079918163</v>
      </c>
      <c r="O10" s="20" t="n">
        <f aca="false">H10/(H10+G10)</f>
        <v>0.0203480049624108</v>
      </c>
      <c r="P10" s="20" t="n">
        <f aca="false">J10/(J10+I10)</f>
        <v>0.0173899836731594</v>
      </c>
    </row>
    <row r="11" customFormat="false" ht="15" hidden="false" customHeight="false" outlineLevel="0" collapsed="false">
      <c r="A11" s="14" t="n">
        <v>8</v>
      </c>
      <c r="C11" s="14" t="s">
        <v>17</v>
      </c>
      <c r="D11" s="14" t="s">
        <v>74</v>
      </c>
      <c r="E11" s="14" t="n">
        <v>1237507</v>
      </c>
      <c r="F11" s="14" t="n">
        <v>222758</v>
      </c>
      <c r="G11" s="14" t="n">
        <v>76746</v>
      </c>
      <c r="H11" s="14" t="n">
        <v>7947</v>
      </c>
      <c r="I11" s="14" t="n">
        <v>61983</v>
      </c>
      <c r="J11" s="14" t="n">
        <v>6657</v>
      </c>
      <c r="K11" s="14" t="n">
        <f aca="false">E11+F11</f>
        <v>1460265</v>
      </c>
      <c r="L11" s="14" t="n">
        <f aca="false">G11+H11</f>
        <v>84693</v>
      </c>
      <c r="M11" s="14" t="n">
        <f aca="false">I11+J11</f>
        <v>68640</v>
      </c>
      <c r="N11" s="20" t="n">
        <f aca="false">F11/(E11+F11)</f>
        <v>0.152546284407282</v>
      </c>
      <c r="O11" s="20" t="n">
        <f aca="false">H11/(H11+G11)</f>
        <v>0.093833020438525</v>
      </c>
      <c r="P11" s="20" t="n">
        <f aca="false">J11/(J11+I11)</f>
        <v>0.0969842657342657</v>
      </c>
    </row>
    <row r="12" customFormat="false" ht="15" hidden="false" customHeight="false" outlineLevel="0" collapsed="false">
      <c r="A12" s="14" t="n">
        <v>9</v>
      </c>
      <c r="C12" s="14" t="s">
        <v>18</v>
      </c>
      <c r="D12" s="14" t="s">
        <v>75</v>
      </c>
      <c r="E12" s="14" t="n">
        <v>1391985</v>
      </c>
      <c r="F12" s="14" t="n">
        <v>40819</v>
      </c>
      <c r="G12" s="14" t="n">
        <v>71285</v>
      </c>
      <c r="H12" s="14" t="n">
        <v>1122</v>
      </c>
      <c r="I12" s="14" t="n">
        <v>60696</v>
      </c>
      <c r="J12" s="14" t="n">
        <v>747</v>
      </c>
      <c r="K12" s="14" t="n">
        <f aca="false">E12+F12</f>
        <v>1432804</v>
      </c>
      <c r="L12" s="14" t="n">
        <f aca="false">G12+H12</f>
        <v>72407</v>
      </c>
      <c r="M12" s="14" t="n">
        <f aca="false">I12+J12</f>
        <v>61443</v>
      </c>
      <c r="N12" s="20" t="n">
        <f aca="false">F12/(E12+F12)</f>
        <v>0.0284888931075011</v>
      </c>
      <c r="O12" s="20" t="n">
        <f aca="false">H12/(H12+G12)</f>
        <v>0.0154957393622164</v>
      </c>
      <c r="P12" s="20" t="n">
        <f aca="false">J12/(J12+I12)</f>
        <v>0.012157609491724</v>
      </c>
    </row>
    <row r="13" customFormat="false" ht="15" hidden="false" customHeight="false" outlineLevel="0" collapsed="false">
      <c r="A13" s="14" t="n">
        <v>10</v>
      </c>
      <c r="C13" s="14" t="s">
        <v>19</v>
      </c>
      <c r="D13" s="14" t="s">
        <v>76</v>
      </c>
      <c r="E13" s="14" t="n">
        <v>2303197</v>
      </c>
      <c r="F13" s="14" t="n">
        <v>90465</v>
      </c>
      <c r="G13" s="14" t="n">
        <v>155956</v>
      </c>
      <c r="H13" s="14" t="n">
        <v>3248</v>
      </c>
      <c r="I13" s="14" t="n">
        <v>138575</v>
      </c>
      <c r="J13" s="14" t="n">
        <v>2613</v>
      </c>
      <c r="K13" s="14" t="n">
        <f aca="false">E13+F13</f>
        <v>2393662</v>
      </c>
      <c r="L13" s="14" t="n">
        <f aca="false">G13+H13</f>
        <v>159204</v>
      </c>
      <c r="M13" s="14" t="n">
        <f aca="false">I13+J13</f>
        <v>141188</v>
      </c>
      <c r="N13" s="20" t="n">
        <f aca="false">F13/(E13+F13)</f>
        <v>0.0377935564837475</v>
      </c>
      <c r="O13" s="20" t="n">
        <f aca="false">H13/(H13+G13)</f>
        <v>0.0204014974498128</v>
      </c>
      <c r="P13" s="20" t="n">
        <f aca="false">J13/(J13+I13)</f>
        <v>0.0185072385755163</v>
      </c>
    </row>
    <row r="14" customFormat="false" ht="15" hidden="false" customHeight="false" outlineLevel="0" collapsed="false">
      <c r="A14" s="14" t="n">
        <v>11</v>
      </c>
      <c r="C14" s="14" t="s">
        <v>20</v>
      </c>
      <c r="D14" s="14" t="s">
        <v>77</v>
      </c>
      <c r="E14" s="14" t="n">
        <v>1395296</v>
      </c>
      <c r="F14" s="14" t="n">
        <v>40326</v>
      </c>
      <c r="G14" s="14" t="n">
        <v>77648</v>
      </c>
      <c r="H14" s="14" t="n">
        <v>1161</v>
      </c>
      <c r="I14" s="14" t="n">
        <v>66004</v>
      </c>
      <c r="J14" s="14" t="n">
        <v>817</v>
      </c>
      <c r="K14" s="14" t="n">
        <f aca="false">E14+F14</f>
        <v>1435622</v>
      </c>
      <c r="L14" s="14" t="n">
        <f aca="false">G14+H14</f>
        <v>78809</v>
      </c>
      <c r="M14" s="14" t="n">
        <f aca="false">I14+J14</f>
        <v>66821</v>
      </c>
      <c r="N14" s="20" t="n">
        <f aca="false">F14/(E14+F14)</f>
        <v>0.0280895667522509</v>
      </c>
      <c r="O14" s="20" t="n">
        <f aca="false">H14/(H14+G14)</f>
        <v>0.0147318199698004</v>
      </c>
      <c r="P14" s="20" t="n">
        <f aca="false">J14/(J14+I14)</f>
        <v>0.0122266952006106</v>
      </c>
    </row>
    <row r="15" customFormat="false" ht="15" hidden="false" customHeight="false" outlineLevel="0" collapsed="false">
      <c r="A15" s="14" t="n">
        <v>12</v>
      </c>
      <c r="C15" s="14" t="s">
        <v>21</v>
      </c>
      <c r="D15" s="14" t="s">
        <v>78</v>
      </c>
      <c r="E15" s="14" t="n">
        <v>1736869</v>
      </c>
      <c r="F15" s="14" t="n">
        <v>63212</v>
      </c>
      <c r="G15" s="14" t="n">
        <v>97517</v>
      </c>
      <c r="H15" s="14" t="n">
        <v>1840</v>
      </c>
      <c r="I15" s="14" t="n">
        <v>82641</v>
      </c>
      <c r="J15" s="14" t="n">
        <v>1299</v>
      </c>
      <c r="K15" s="14" t="n">
        <f aca="false">E15+F15</f>
        <v>1800081</v>
      </c>
      <c r="L15" s="14" t="n">
        <f aca="false">G15+H15</f>
        <v>99357</v>
      </c>
      <c r="M15" s="14" t="n">
        <f aca="false">I15+J15</f>
        <v>83940</v>
      </c>
      <c r="N15" s="20" t="n">
        <f aca="false">F15/(E15+F15)</f>
        <v>0.0351161975488881</v>
      </c>
      <c r="O15" s="20" t="n">
        <f aca="false">H15/(H15+G15)</f>
        <v>0.0185190776694143</v>
      </c>
      <c r="P15" s="20" t="n">
        <f aca="false">J15/(J15+I15)</f>
        <v>0.0154753395282345</v>
      </c>
    </row>
    <row r="16" customFormat="false" ht="15" hidden="false" customHeight="false" outlineLevel="0" collapsed="false">
      <c r="A16" s="14" t="n">
        <v>13</v>
      </c>
      <c r="C16" s="14" t="s">
        <v>22</v>
      </c>
      <c r="D16" s="14" t="s">
        <v>74</v>
      </c>
      <c r="E16" s="14" t="n">
        <v>1216210</v>
      </c>
      <c r="F16" s="14" t="n">
        <v>30720</v>
      </c>
      <c r="G16" s="14" t="n">
        <v>39140</v>
      </c>
      <c r="H16" s="14" t="n">
        <v>542</v>
      </c>
      <c r="I16" s="14" t="n">
        <v>32040</v>
      </c>
      <c r="J16" s="14" t="n">
        <v>360</v>
      </c>
      <c r="K16" s="14" t="n">
        <f aca="false">E16+F16</f>
        <v>1246930</v>
      </c>
      <c r="L16" s="14" t="n">
        <f aca="false">G16+H16</f>
        <v>39682</v>
      </c>
      <c r="M16" s="14" t="n">
        <f aca="false">I16+J16</f>
        <v>32400</v>
      </c>
      <c r="N16" s="20" t="n">
        <f aca="false">F16/(E16+F16)</f>
        <v>0.0246365072618351</v>
      </c>
      <c r="O16" s="20" t="n">
        <f aca="false">H16/(H16+G16)</f>
        <v>0.0136585857567663</v>
      </c>
      <c r="P16" s="20" t="n">
        <f aca="false">J16/(J16+I16)</f>
        <v>0.0111111111111111</v>
      </c>
    </row>
    <row r="17" customFormat="false" ht="15" hidden="false" customHeight="false" outlineLevel="0" collapsed="false">
      <c r="A17" s="14" t="n">
        <v>14</v>
      </c>
      <c r="C17" s="14" t="s">
        <v>79</v>
      </c>
      <c r="D17" s="14" t="s">
        <v>80</v>
      </c>
      <c r="E17" s="14" t="n">
        <v>810156</v>
      </c>
      <c r="F17" s="14" t="n">
        <v>13037</v>
      </c>
      <c r="G17" s="14" t="n">
        <v>44545</v>
      </c>
      <c r="H17" s="14" t="n">
        <v>448</v>
      </c>
      <c r="I17" s="14" t="n">
        <v>37481</v>
      </c>
      <c r="J17" s="14" t="n">
        <v>294</v>
      </c>
      <c r="K17" s="14" t="n">
        <f aca="false">E17+F17</f>
        <v>823193</v>
      </c>
      <c r="L17" s="14" t="n">
        <f aca="false">G17+H17</f>
        <v>44993</v>
      </c>
      <c r="M17" s="14" t="n">
        <f aca="false">I17+J17</f>
        <v>37775</v>
      </c>
      <c r="N17" s="20" t="n">
        <f aca="false">F17/(E17+F17)</f>
        <v>0.0158371123175246</v>
      </c>
      <c r="O17" s="20" t="n">
        <f aca="false">H17/(H17+G17)</f>
        <v>0.00995710443846821</v>
      </c>
      <c r="P17" s="20" t="n">
        <f aca="false">J17/(J17+I17)</f>
        <v>0.00778292521508935</v>
      </c>
    </row>
    <row r="18" customFormat="false" ht="15" hidden="false" customHeight="false" outlineLevel="0" collapsed="false">
      <c r="A18" s="14" t="n">
        <v>15</v>
      </c>
      <c r="C18" s="14" t="s">
        <v>24</v>
      </c>
      <c r="D18" s="14" t="s">
        <v>81</v>
      </c>
      <c r="E18" s="14" t="n">
        <v>1177622</v>
      </c>
      <c r="F18" s="14" t="n">
        <v>21034</v>
      </c>
      <c r="G18" s="14" t="n">
        <v>67924</v>
      </c>
      <c r="H18" s="14" t="n">
        <v>645</v>
      </c>
      <c r="I18" s="14" t="n">
        <v>52687</v>
      </c>
      <c r="J18" s="14" t="n">
        <v>474</v>
      </c>
      <c r="K18" s="14" t="n">
        <f aca="false">E18+F18</f>
        <v>1198656</v>
      </c>
      <c r="L18" s="14" t="n">
        <f aca="false">G18+H18</f>
        <v>68569</v>
      </c>
      <c r="M18" s="14" t="n">
        <f aca="false">I18+J18</f>
        <v>53161</v>
      </c>
      <c r="N18" s="20" t="n">
        <f aca="false">F18/(E18+F18)</f>
        <v>0.0175479870788617</v>
      </c>
      <c r="O18" s="20" t="n">
        <f aca="false">H18/(H18+G18)</f>
        <v>0.00940658314981989</v>
      </c>
      <c r="P18" s="20" t="n">
        <f aca="false">J18/(J18+I18)</f>
        <v>0.00891631082936739</v>
      </c>
    </row>
    <row r="19" customFormat="false" ht="15" hidden="false" customHeight="false" outlineLevel="0" collapsed="false">
      <c r="A19" s="14" t="n">
        <v>16</v>
      </c>
      <c r="C19" s="14" t="s">
        <v>25</v>
      </c>
      <c r="D19" s="14" t="s">
        <v>76</v>
      </c>
      <c r="E19" s="14" t="n">
        <v>1307017</v>
      </c>
      <c r="F19" s="14" t="n">
        <v>34073</v>
      </c>
      <c r="G19" s="14" t="n">
        <v>72397</v>
      </c>
      <c r="H19" s="14" t="n">
        <v>1203</v>
      </c>
      <c r="I19" s="14" t="n">
        <v>61969</v>
      </c>
      <c r="J19" s="14" t="n">
        <v>912</v>
      </c>
      <c r="K19" s="14" t="n">
        <f aca="false">E19+F19</f>
        <v>1341090</v>
      </c>
      <c r="L19" s="14" t="n">
        <f aca="false">G19+H19</f>
        <v>73600</v>
      </c>
      <c r="M19" s="14" t="n">
        <f aca="false">I19+J19</f>
        <v>62881</v>
      </c>
      <c r="N19" s="20" t="n">
        <f aca="false">F19/(E19+F19)</f>
        <v>0.0254069450968988</v>
      </c>
      <c r="O19" s="20" t="n">
        <f aca="false">H19/(H19+G19)</f>
        <v>0.0163451086956522</v>
      </c>
      <c r="P19" s="20" t="n">
        <f aca="false">J19/(J19+I19)</f>
        <v>0.0145035861388973</v>
      </c>
    </row>
    <row r="20" customFormat="false" ht="15" hidden="false" customHeight="false" outlineLevel="0" collapsed="false">
      <c r="A20" s="14" t="n">
        <v>17</v>
      </c>
      <c r="C20" s="14" t="s">
        <v>26</v>
      </c>
      <c r="D20" s="14" t="s">
        <v>70</v>
      </c>
      <c r="E20" s="14" t="n">
        <v>1196538</v>
      </c>
      <c r="F20" s="14" t="n">
        <v>19522</v>
      </c>
      <c r="G20" s="14" t="n">
        <v>64788</v>
      </c>
      <c r="H20" s="14" t="n">
        <v>659</v>
      </c>
      <c r="I20" s="14" t="n">
        <v>53771</v>
      </c>
      <c r="J20" s="14" t="n">
        <v>402</v>
      </c>
      <c r="K20" s="14" t="n">
        <f aca="false">E20+F20</f>
        <v>1216060</v>
      </c>
      <c r="L20" s="14" t="n">
        <f aca="false">G20+H20</f>
        <v>65447</v>
      </c>
      <c r="M20" s="14" t="n">
        <f aca="false">I20+J20</f>
        <v>54173</v>
      </c>
      <c r="N20" s="20" t="n">
        <f aca="false">F20/(E20+F20)</f>
        <v>0.0160534842030821</v>
      </c>
      <c r="O20" s="20" t="n">
        <f aca="false">H20/(H20+G20)</f>
        <v>0.010069216312436</v>
      </c>
      <c r="P20" s="20" t="n">
        <f aca="false">J20/(J20+I20)</f>
        <v>0.00742067081387407</v>
      </c>
    </row>
    <row r="21" customFormat="false" ht="15" hidden="false" customHeight="false" outlineLevel="0" collapsed="false">
      <c r="A21" s="14" t="n">
        <v>18</v>
      </c>
      <c r="C21" s="14" t="s">
        <v>27</v>
      </c>
      <c r="D21" s="14" t="s">
        <v>77</v>
      </c>
      <c r="E21" s="14" t="n">
        <v>2267142</v>
      </c>
      <c r="F21" s="14" t="n">
        <v>73834</v>
      </c>
      <c r="G21" s="14" t="n">
        <v>186248</v>
      </c>
      <c r="H21" s="14" t="n">
        <v>3580</v>
      </c>
      <c r="I21" s="14" t="n">
        <v>169123</v>
      </c>
      <c r="J21" s="14" t="n">
        <v>2236</v>
      </c>
      <c r="K21" s="14" t="n">
        <f aca="false">E21+F21</f>
        <v>2340976</v>
      </c>
      <c r="L21" s="14" t="n">
        <f aca="false">G21+H21</f>
        <v>189828</v>
      </c>
      <c r="M21" s="14" t="n">
        <f aca="false">I21+J21</f>
        <v>171359</v>
      </c>
      <c r="N21" s="20" t="n">
        <f aca="false">F21/(E21+F21)</f>
        <v>0.0315398363759389</v>
      </c>
      <c r="O21" s="20" t="n">
        <f aca="false">H21/(H21+G21)</f>
        <v>0.0188591777819921</v>
      </c>
      <c r="P21" s="20" t="n">
        <f aca="false">J21/(J21+I21)</f>
        <v>0.013048628901896</v>
      </c>
    </row>
    <row r="22" customFormat="false" ht="15" hidden="false" customHeight="false" outlineLevel="0" collapsed="false">
      <c r="A22" s="6" t="n">
        <v>19</v>
      </c>
      <c r="B22" s="6"/>
      <c r="C22" s="6" t="s">
        <v>28</v>
      </c>
      <c r="D22" s="6" t="s">
        <v>82</v>
      </c>
      <c r="E22" s="6" t="n">
        <v>801596</v>
      </c>
      <c r="F22" s="6" t="n">
        <v>42973</v>
      </c>
      <c r="G22" s="6" t="n">
        <v>346787</v>
      </c>
      <c r="H22" s="6" t="n">
        <v>18127</v>
      </c>
      <c r="I22" s="6" t="n">
        <v>296441</v>
      </c>
      <c r="J22" s="6" t="n">
        <v>6623</v>
      </c>
      <c r="K22" s="6" t="n">
        <f aca="false">E22+F22</f>
        <v>844569</v>
      </c>
      <c r="L22" s="6" t="n">
        <f aca="false">G22+H22</f>
        <v>364914</v>
      </c>
      <c r="M22" s="6" t="n">
        <f aca="false">I22+J22</f>
        <v>303064</v>
      </c>
      <c r="N22" s="21" t="n">
        <f aca="false">F22/(E22+F22)</f>
        <v>0.0508815739152159</v>
      </c>
      <c r="O22" s="21" t="n">
        <f aca="false">H22/(H22+G22)</f>
        <v>0.0496747178787331</v>
      </c>
      <c r="P22" s="21" t="n">
        <f aca="false">J22/(J22+I22)</f>
        <v>0.0218534698941478</v>
      </c>
    </row>
    <row r="23" customFormat="false" ht="15" hidden="false" customHeight="false" outlineLevel="0" collapsed="false">
      <c r="A23" s="14" t="n">
        <v>20</v>
      </c>
      <c r="B23" s="22" t="s">
        <v>44</v>
      </c>
      <c r="C23" s="23" t="s">
        <v>45</v>
      </c>
      <c r="D23" s="14" t="s">
        <v>83</v>
      </c>
      <c r="E23" s="14" t="n">
        <v>745622</v>
      </c>
      <c r="F23" s="14" t="n">
        <v>23799</v>
      </c>
      <c r="G23" s="14" t="n">
        <v>28995</v>
      </c>
      <c r="H23" s="14" t="n">
        <v>680</v>
      </c>
      <c r="I23" s="14" t="n">
        <v>25732</v>
      </c>
      <c r="J23" s="14" t="n">
        <v>484</v>
      </c>
      <c r="K23" s="14" t="n">
        <f aca="false">E23+F23</f>
        <v>769421</v>
      </c>
      <c r="L23" s="14" t="n">
        <f aca="false">G23+H23</f>
        <v>29675</v>
      </c>
      <c r="M23" s="14" t="n">
        <f aca="false">I23+J23</f>
        <v>26216</v>
      </c>
      <c r="N23" s="20" t="n">
        <f aca="false">F23/(E23+F23)</f>
        <v>0.0309310507511492</v>
      </c>
      <c r="O23" s="20" t="n">
        <f aca="false">H23/(H23+G23)</f>
        <v>0.0229149115417018</v>
      </c>
      <c r="P23" s="20" t="n">
        <f aca="false">J23/(J23+I23)</f>
        <v>0.0184620079340861</v>
      </c>
    </row>
    <row r="24" customFormat="false" ht="15" hidden="false" customHeight="false" outlineLevel="0" collapsed="false">
      <c r="A24" s="14" t="n">
        <v>21</v>
      </c>
      <c r="C24" s="23" t="s">
        <v>46</v>
      </c>
      <c r="D24" s="14" t="s">
        <v>84</v>
      </c>
      <c r="E24" s="14" t="n">
        <v>654744</v>
      </c>
      <c r="F24" s="14" t="n">
        <v>35454</v>
      </c>
      <c r="G24" s="14" t="n">
        <v>24457</v>
      </c>
      <c r="H24" s="14" t="n">
        <v>862</v>
      </c>
      <c r="I24" s="14" t="n">
        <v>20781</v>
      </c>
      <c r="J24" s="14" t="n">
        <v>637</v>
      </c>
      <c r="K24" s="14" t="n">
        <f aca="false">E24+F24</f>
        <v>690198</v>
      </c>
      <c r="L24" s="14" t="n">
        <f aca="false">G24+H24</f>
        <v>25319</v>
      </c>
      <c r="M24" s="14" t="n">
        <f aca="false">I24+J24</f>
        <v>21418</v>
      </c>
      <c r="N24" s="20" t="n">
        <f aca="false">F24/(E24+F24)</f>
        <v>0.0513678683508211</v>
      </c>
      <c r="O24" s="20" t="n">
        <f aca="false">H24/(H24+G24)</f>
        <v>0.0340455784193689</v>
      </c>
      <c r="P24" s="20" t="n">
        <f aca="false">J24/(J24+I24)</f>
        <v>0.0297413390606032</v>
      </c>
    </row>
    <row r="25" customFormat="false" ht="15" hidden="false" customHeight="false" outlineLevel="0" collapsed="false">
      <c r="A25" s="14" t="n">
        <v>22</v>
      </c>
      <c r="C25" s="23" t="s">
        <v>47</v>
      </c>
      <c r="D25" s="7" t="s">
        <v>85</v>
      </c>
      <c r="E25" s="14" t="n">
        <v>597782</v>
      </c>
      <c r="F25" s="14" t="n">
        <v>141186</v>
      </c>
      <c r="G25" s="14" t="n">
        <v>21671</v>
      </c>
      <c r="H25" s="14" t="n">
        <v>3048</v>
      </c>
      <c r="I25" s="14" t="n">
        <v>18783</v>
      </c>
      <c r="J25" s="14" t="n">
        <v>2829</v>
      </c>
      <c r="K25" s="14" t="n">
        <f aca="false">E25+F25</f>
        <v>738968</v>
      </c>
      <c r="L25" s="14" t="n">
        <f aca="false">G25+H25</f>
        <v>24719</v>
      </c>
      <c r="M25" s="14" t="n">
        <f aca="false">I25+J25</f>
        <v>21612</v>
      </c>
      <c r="N25" s="20" t="n">
        <f aca="false">F25/(E25+F25)</f>
        <v>0.191058340821253</v>
      </c>
      <c r="O25" s="20" t="n">
        <f aca="false">H25/(H25+G25)</f>
        <v>0.123305958978923</v>
      </c>
      <c r="P25" s="20" t="n">
        <f aca="false">J25/(J25+I25)</f>
        <v>0.130899500277624</v>
      </c>
    </row>
    <row r="26" customFormat="false" ht="15" hidden="false" customHeight="false" outlineLevel="0" collapsed="false">
      <c r="A26" s="14" t="n">
        <v>23</v>
      </c>
      <c r="C26" s="23" t="s">
        <v>48</v>
      </c>
      <c r="D26" s="14" t="s">
        <v>69</v>
      </c>
      <c r="E26" s="14" t="n">
        <v>833421</v>
      </c>
      <c r="F26" s="14" t="n">
        <v>26493</v>
      </c>
      <c r="G26" s="14" t="n">
        <v>33837</v>
      </c>
      <c r="H26" s="14" t="n">
        <v>695</v>
      </c>
      <c r="I26" s="14" t="n">
        <v>29190</v>
      </c>
      <c r="J26" s="14" t="n">
        <v>538</v>
      </c>
      <c r="K26" s="14" t="n">
        <f aca="false">E26+F26</f>
        <v>859914</v>
      </c>
      <c r="L26" s="14" t="n">
        <f aca="false">G26+H26</f>
        <v>34532</v>
      </c>
      <c r="M26" s="14" t="n">
        <f aca="false">I26+J26</f>
        <v>29728</v>
      </c>
      <c r="N26" s="20" t="n">
        <f aca="false">F26/(E26+F26)</f>
        <v>0.0308088948429727</v>
      </c>
      <c r="O26" s="20" t="n">
        <f aca="false">H26/(H26+G26)</f>
        <v>0.0201262597011468</v>
      </c>
      <c r="P26" s="20" t="n">
        <f aca="false">J26/(J26+I26)</f>
        <v>0.0180974165769645</v>
      </c>
    </row>
    <row r="27" customFormat="false" ht="15" hidden="false" customHeight="false" outlineLevel="0" collapsed="false">
      <c r="A27" s="14" t="n">
        <v>24</v>
      </c>
      <c r="C27" s="24" t="s">
        <v>49</v>
      </c>
      <c r="D27" s="14" t="s">
        <v>86</v>
      </c>
      <c r="E27" s="14" t="n">
        <v>566698</v>
      </c>
      <c r="F27" s="14" t="n">
        <v>138029</v>
      </c>
      <c r="G27" s="14" t="n">
        <v>25453</v>
      </c>
      <c r="H27" s="14" t="n">
        <v>4158</v>
      </c>
      <c r="I27" s="14" t="n">
        <v>21355</v>
      </c>
      <c r="J27" s="14" t="n">
        <v>3565</v>
      </c>
      <c r="K27" s="14" t="n">
        <f aca="false">E27+F27</f>
        <v>704727</v>
      </c>
      <c r="L27" s="14" t="n">
        <f aca="false">G27+H27</f>
        <v>29611</v>
      </c>
      <c r="M27" s="14" t="n">
        <f aca="false">I27+J27</f>
        <v>24920</v>
      </c>
      <c r="N27" s="20" t="n">
        <f aca="false">F27/(E27+F27)</f>
        <v>0.195861659905183</v>
      </c>
      <c r="O27" s="20" t="n">
        <f aca="false">H27/(H27+G27)</f>
        <v>0.140420789571443</v>
      </c>
      <c r="P27" s="20" t="n">
        <f aca="false">J27/(J27+I27)</f>
        <v>0.143057784911718</v>
      </c>
    </row>
    <row r="28" customFormat="false" ht="15" hidden="false" customHeight="false" outlineLevel="0" collapsed="false">
      <c r="A28" s="14" t="n">
        <v>25</v>
      </c>
      <c r="C28" s="24" t="s">
        <v>50</v>
      </c>
      <c r="D28" s="14" t="s">
        <v>80</v>
      </c>
      <c r="E28" s="14" t="n">
        <v>890620</v>
      </c>
      <c r="F28" s="14" t="n">
        <v>45139</v>
      </c>
      <c r="G28" s="14" t="n">
        <v>32769</v>
      </c>
      <c r="H28" s="14" t="n">
        <v>1071</v>
      </c>
      <c r="I28" s="14" t="n">
        <v>29552</v>
      </c>
      <c r="J28" s="14" t="n">
        <v>893</v>
      </c>
      <c r="K28" s="14" t="n">
        <f aca="false">E28+F28</f>
        <v>935759</v>
      </c>
      <c r="L28" s="14" t="n">
        <f aca="false">G28+H28</f>
        <v>33840</v>
      </c>
      <c r="M28" s="14" t="n">
        <f aca="false">I28+J28</f>
        <v>30445</v>
      </c>
      <c r="N28" s="20" t="n">
        <f aca="false">F28/(E28+F28)</f>
        <v>0.0482378475654522</v>
      </c>
      <c r="O28" s="20" t="n">
        <f aca="false">H28/(H28+G28)</f>
        <v>0.0316489361702128</v>
      </c>
      <c r="P28" s="20" t="n">
        <f aca="false">J28/(J28+I28)</f>
        <v>0.0293315815404828</v>
      </c>
    </row>
    <row r="29" customFormat="false" ht="15" hidden="false" customHeight="false" outlineLevel="0" collapsed="false">
      <c r="A29" s="14" t="n">
        <v>26</v>
      </c>
      <c r="C29" s="23" t="s">
        <v>51</v>
      </c>
      <c r="D29" s="14" t="s">
        <v>74</v>
      </c>
      <c r="E29" s="14" t="n">
        <v>442152</v>
      </c>
      <c r="F29" s="14" t="n">
        <v>122461</v>
      </c>
      <c r="G29" s="14" t="n">
        <v>15488</v>
      </c>
      <c r="H29" s="14" t="n">
        <v>3238</v>
      </c>
      <c r="I29" s="14" t="n">
        <v>12016</v>
      </c>
      <c r="J29" s="14" t="n">
        <v>2094</v>
      </c>
      <c r="K29" s="14" t="n">
        <f aca="false">E29+F29</f>
        <v>564613</v>
      </c>
      <c r="L29" s="14" t="n">
        <f aca="false">G29+H29</f>
        <v>18726</v>
      </c>
      <c r="M29" s="14" t="n">
        <f aca="false">I29+J29</f>
        <v>14110</v>
      </c>
      <c r="N29" s="20" t="n">
        <f aca="false">F29/(E29+F29)</f>
        <v>0.216893695327596</v>
      </c>
      <c r="O29" s="20" t="n">
        <f aca="false">H29/(H29+G29)</f>
        <v>0.172914664103386</v>
      </c>
      <c r="P29" s="20" t="n">
        <f aca="false">J29/(J29+I29)</f>
        <v>0.148405386250886</v>
      </c>
    </row>
    <row r="30" customFormat="false" ht="15" hidden="false" customHeight="false" outlineLevel="0" collapsed="false">
      <c r="A30" s="14" t="n">
        <v>27</v>
      </c>
      <c r="C30" s="23" t="s">
        <v>52</v>
      </c>
      <c r="D30" s="14" t="s">
        <v>82</v>
      </c>
      <c r="E30" s="14" t="n">
        <v>1023222</v>
      </c>
      <c r="F30" s="14" t="n">
        <v>39048</v>
      </c>
      <c r="G30" s="14" t="n">
        <v>41034</v>
      </c>
      <c r="H30" s="14" t="n">
        <v>970</v>
      </c>
      <c r="I30" s="14" t="n">
        <v>36827</v>
      </c>
      <c r="J30" s="14" t="n">
        <v>836</v>
      </c>
      <c r="K30" s="14" t="n">
        <f aca="false">E30+F30</f>
        <v>1062270</v>
      </c>
      <c r="L30" s="14" t="n">
        <f aca="false">G30+H30</f>
        <v>42004</v>
      </c>
      <c r="M30" s="14" t="n">
        <f aca="false">I30+J30</f>
        <v>37663</v>
      </c>
      <c r="N30" s="20" t="n">
        <f aca="false">F30/(E30+F30)</f>
        <v>0.0367590160693609</v>
      </c>
      <c r="O30" s="20" t="n">
        <f aca="false">H30/(H30+G30)</f>
        <v>0.0230930387582135</v>
      </c>
      <c r="P30" s="20" t="n">
        <f aca="false">J30/(J30+I30)</f>
        <v>0.0221968510208958</v>
      </c>
    </row>
    <row r="31" customFormat="false" ht="15" hidden="false" customHeight="false" outlineLevel="0" collapsed="false">
      <c r="A31" s="14" t="n">
        <v>28</v>
      </c>
      <c r="C31" s="23" t="s">
        <v>53</v>
      </c>
      <c r="D31" s="14" t="s">
        <v>82</v>
      </c>
      <c r="E31" s="14" t="n">
        <v>1040218</v>
      </c>
      <c r="F31" s="14" t="n">
        <v>35519</v>
      </c>
      <c r="G31" s="14" t="n">
        <v>40912</v>
      </c>
      <c r="H31" s="14" t="n">
        <v>1079</v>
      </c>
      <c r="I31" s="14" t="n">
        <v>32597</v>
      </c>
      <c r="J31" s="14" t="n">
        <v>829</v>
      </c>
      <c r="K31" s="14" t="n">
        <f aca="false">E31+F31</f>
        <v>1075737</v>
      </c>
      <c r="L31" s="14" t="n">
        <f aca="false">G31+H31</f>
        <v>41991</v>
      </c>
      <c r="M31" s="14" t="n">
        <f aca="false">I31+J31</f>
        <v>33426</v>
      </c>
      <c r="N31" s="20" t="n">
        <f aca="false">F31/(E31+F31)</f>
        <v>0.0330182935048251</v>
      </c>
      <c r="O31" s="20" t="n">
        <f aca="false">H31/(H31+G31)</f>
        <v>0.0256959824724346</v>
      </c>
      <c r="P31" s="20" t="n">
        <f aca="false">J31/(J31+I31)</f>
        <v>0.0248010530724586</v>
      </c>
    </row>
    <row r="32" customFormat="false" ht="15" hidden="false" customHeight="false" outlineLevel="0" collapsed="false">
      <c r="A32" s="14" t="n">
        <v>29</v>
      </c>
      <c r="C32" s="14" t="s">
        <v>54</v>
      </c>
      <c r="D32" s="14" t="s">
        <v>87</v>
      </c>
      <c r="E32" s="14" t="n">
        <v>816845</v>
      </c>
      <c r="F32" s="14" t="n">
        <v>770475</v>
      </c>
      <c r="G32" s="14" t="n">
        <v>72217</v>
      </c>
      <c r="H32" s="14" t="n">
        <v>39182</v>
      </c>
      <c r="I32" s="14" t="n">
        <v>59554</v>
      </c>
      <c r="J32" s="14" t="n">
        <v>32558</v>
      </c>
      <c r="K32" s="14" t="n">
        <f aca="false">E32+F32</f>
        <v>1587320</v>
      </c>
      <c r="L32" s="14" t="n">
        <f aca="false">G32+H32</f>
        <v>111399</v>
      </c>
      <c r="M32" s="14" t="n">
        <f aca="false">I32+J32</f>
        <v>92112</v>
      </c>
      <c r="N32" s="20" t="n">
        <v>0.49</v>
      </c>
      <c r="O32" s="20" t="n">
        <v>0.35</v>
      </c>
      <c r="P32" s="20" t="n">
        <v>0.35</v>
      </c>
    </row>
    <row r="33" customFormat="false" ht="18.75" hidden="false" customHeight="false" outlineLevel="0" collapsed="false">
      <c r="A33" s="15" t="s">
        <v>88</v>
      </c>
      <c r="B33" s="15"/>
      <c r="C33" s="15" t="s">
        <v>54</v>
      </c>
      <c r="D33" s="15" t="s">
        <v>82</v>
      </c>
      <c r="E33" s="15" t="n">
        <v>855271</v>
      </c>
      <c r="F33" s="15" t="n">
        <v>846856</v>
      </c>
      <c r="G33" s="15" t="n">
        <v>66256</v>
      </c>
      <c r="H33" s="15" t="n">
        <v>35914</v>
      </c>
      <c r="I33" s="15" t="n">
        <v>57017</v>
      </c>
      <c r="J33" s="15" t="n">
        <v>32517</v>
      </c>
      <c r="K33" s="15" t="n">
        <f aca="false">E33+F33</f>
        <v>1702127</v>
      </c>
      <c r="L33" s="15" t="n">
        <f aca="false">G33+H33</f>
        <v>102170</v>
      </c>
      <c r="M33" s="15" t="n">
        <f aca="false">I33+J33</f>
        <v>89534</v>
      </c>
      <c r="N33" s="25" t="n">
        <f aca="false">F33/(E33+F33)</f>
        <v>0.497528092792136</v>
      </c>
      <c r="O33" s="25" t="n">
        <f aca="false">H33/(H33+G33)</f>
        <v>0.351512185573065</v>
      </c>
      <c r="P33" s="25" t="n">
        <f aca="false">J33/(J33+I33)</f>
        <v>0.363180467755266</v>
      </c>
    </row>
    <row r="34" customFormat="false" ht="18" hidden="false" customHeight="false" outlineLevel="0" collapsed="false">
      <c r="A34" s="26" t="s">
        <v>89</v>
      </c>
    </row>
  </sheetData>
  <mergeCells count="9">
    <mergeCell ref="A2:A3"/>
    <mergeCell ref="B2:B3"/>
    <mergeCell ref="C2:C3"/>
    <mergeCell ref="D2:D3"/>
    <mergeCell ref="E2:F2"/>
    <mergeCell ref="G2:H2"/>
    <mergeCell ref="I2:J2"/>
    <mergeCell ref="K2:M2"/>
    <mergeCell ref="N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9T06:56:32Z</dcterms:created>
  <dc:creator>fan</dc:creator>
  <dc:description/>
  <dc:language>en-US</dc:language>
  <cp:lastModifiedBy>Jie Qiu</cp:lastModifiedBy>
  <dcterms:modified xsi:type="dcterms:W3CDTF">2014-08-19T05:36:27Z</dcterms:modified>
  <cp:revision>0</cp:revision>
  <dc:subject/>
  <dc:title/>
</cp:coreProperties>
</file>